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344">
  <si>
    <t xml:space="preserve">supplementary Table 4</t>
  </si>
  <si>
    <t xml:space="preserve">122 risk genes were included in the OA case-control gene expression dataset</t>
  </si>
  <si>
    <t xml:space="preserve">ID</t>
  </si>
  <si>
    <t xml:space="preserve">T</t>
  </si>
  <si>
    <t xml:space="preserve">B</t>
  </si>
  <si>
    <t xml:space="preserve">logFC</t>
  </si>
  <si>
    <t xml:space="preserve">Fold change</t>
  </si>
  <si>
    <t xml:space="preserve">Gene.symbol</t>
  </si>
  <si>
    <t xml:space="preserve">P.Value</t>
  </si>
  <si>
    <t xml:space="preserve">ILMN_1659703</t>
  </si>
  <si>
    <t xml:space="preserve">WWP2</t>
  </si>
  <si>
    <t xml:space="preserve">ILMN_1721535</t>
  </si>
  <si>
    <t xml:space="preserve">COG5</t>
  </si>
  <si>
    <t xml:space="preserve">ILMN_1800049</t>
  </si>
  <si>
    <t xml:space="preserve">MAPT</t>
  </si>
  <si>
    <t xml:space="preserve">ILMN_1804895</t>
  </si>
  <si>
    <t xml:space="preserve">LSMEM1</t>
  </si>
  <si>
    <t xml:space="preserve">ILMN_1778886</t>
  </si>
  <si>
    <t xml:space="preserve">ZNF345</t>
  </si>
  <si>
    <t xml:space="preserve">ILMN_1738239</t>
  </si>
  <si>
    <t xml:space="preserve">RBM6</t>
  </si>
  <si>
    <t xml:space="preserve">ILMN_1698621</t>
  </si>
  <si>
    <t xml:space="preserve">ILMN_1768261</t>
  </si>
  <si>
    <t xml:space="preserve">PRDM2</t>
  </si>
  <si>
    <t xml:space="preserve">ILMN_1673708</t>
  </si>
  <si>
    <t xml:space="preserve">HDAC9</t>
  </si>
  <si>
    <t xml:space="preserve">ILMN_1776858</t>
  </si>
  <si>
    <t xml:space="preserve">DUS4L</t>
  </si>
  <si>
    <t xml:space="preserve">ILMN_1772218</t>
  </si>
  <si>
    <t xml:space="preserve">HLA-DPA1</t>
  </si>
  <si>
    <t xml:space="preserve">ILMN_1785402</t>
  </si>
  <si>
    <t xml:space="preserve">LTBP1</t>
  </si>
  <si>
    <t xml:space="preserve">ILMN_1790384</t>
  </si>
  <si>
    <t xml:space="preserve">ILMN_1802973</t>
  </si>
  <si>
    <t xml:space="preserve">ANAPC4</t>
  </si>
  <si>
    <t xml:space="preserve">ILMN_1699469</t>
  </si>
  <si>
    <t xml:space="preserve">KCNIP4</t>
  </si>
  <si>
    <t xml:space="preserve">ILMN_1749026</t>
  </si>
  <si>
    <t xml:space="preserve">LCT</t>
  </si>
  <si>
    <t xml:space="preserve">ILMN_1693559</t>
  </si>
  <si>
    <t xml:space="preserve">DOT1L</t>
  </si>
  <si>
    <t xml:space="preserve">ILMN_1690442</t>
  </si>
  <si>
    <t xml:space="preserve">TMEM241</t>
  </si>
  <si>
    <t xml:space="preserve">ILMN_2381121</t>
  </si>
  <si>
    <t xml:space="preserve">UQCC1</t>
  </si>
  <si>
    <t xml:space="preserve">ILMN_1682981</t>
  </si>
  <si>
    <t xml:space="preserve">SMG6</t>
  </si>
  <si>
    <t xml:space="preserve">ILMN_1753353</t>
  </si>
  <si>
    <t xml:space="preserve">SLBP</t>
  </si>
  <si>
    <t xml:space="preserve">ILMN_1823056</t>
  </si>
  <si>
    <t xml:space="preserve">CCDC33</t>
  </si>
  <si>
    <t xml:space="preserve">ILMN_1716651</t>
  </si>
  <si>
    <t xml:space="preserve">RUNX2</t>
  </si>
  <si>
    <t xml:space="preserve">ILMN_2408885</t>
  </si>
  <si>
    <t xml:space="preserve">ILMN_1701361</t>
  </si>
  <si>
    <t xml:space="preserve">LURAP1L</t>
  </si>
  <si>
    <t xml:space="preserve">ILMN_1754121</t>
  </si>
  <si>
    <t xml:space="preserve">CSK</t>
  </si>
  <si>
    <t xml:space="preserve">ILMN_1693427</t>
  </si>
  <si>
    <t xml:space="preserve">GLIS3</t>
  </si>
  <si>
    <t xml:space="preserve">ILMN_1747386</t>
  </si>
  <si>
    <t xml:space="preserve">ILMN_1717780</t>
  </si>
  <si>
    <t xml:space="preserve">PLEC</t>
  </si>
  <si>
    <t xml:space="preserve">ILMN_1771987</t>
  </si>
  <si>
    <t xml:space="preserve">SLC44A2</t>
  </si>
  <si>
    <t xml:space="preserve">ILMN_2145670</t>
  </si>
  <si>
    <t xml:space="preserve">TNC</t>
  </si>
  <si>
    <t xml:space="preserve">ILMN_1784287</t>
  </si>
  <si>
    <t xml:space="preserve">TGFBR3</t>
  </si>
  <si>
    <t xml:space="preserve">ILMN_2129668</t>
  </si>
  <si>
    <t xml:space="preserve">TGFB1</t>
  </si>
  <si>
    <t xml:space="preserve">ILMN_1780291</t>
  </si>
  <si>
    <t xml:space="preserve">NFAT5</t>
  </si>
  <si>
    <t xml:space="preserve">ILMN_1882354</t>
  </si>
  <si>
    <t xml:space="preserve">FAM53A</t>
  </si>
  <si>
    <t xml:space="preserve">ILMN_1680399</t>
  </si>
  <si>
    <t xml:space="preserve">KAZN</t>
  </si>
  <si>
    <t xml:space="preserve">ILMN_1726387</t>
  </si>
  <si>
    <t xml:space="preserve">NF1</t>
  </si>
  <si>
    <t xml:space="preserve">ILMN_1654421</t>
  </si>
  <si>
    <t xml:space="preserve">MPHOSPH9</t>
  </si>
  <si>
    <t xml:space="preserve">ILMN_1724734</t>
  </si>
  <si>
    <t xml:space="preserve">ILMN_2381559</t>
  </si>
  <si>
    <t xml:space="preserve">ASTN2</t>
  </si>
  <si>
    <t xml:space="preserve">ILMN_1673620</t>
  </si>
  <si>
    <t xml:space="preserve">KIF26B</t>
  </si>
  <si>
    <t xml:space="preserve">ILMN_1871893</t>
  </si>
  <si>
    <t xml:space="preserve">LINC01507</t>
  </si>
  <si>
    <t xml:space="preserve">ILMN_2046073</t>
  </si>
  <si>
    <t xml:space="preserve">ILMN_1813277</t>
  </si>
  <si>
    <t xml:space="preserve">SUPT3H</t>
  </si>
  <si>
    <t xml:space="preserve">ILMN_2214117</t>
  </si>
  <si>
    <t xml:space="preserve">NDST4</t>
  </si>
  <si>
    <t xml:space="preserve">ILMN_1800530</t>
  </si>
  <si>
    <t xml:space="preserve">AGAP1</t>
  </si>
  <si>
    <t xml:space="preserve">ILMN_1803561</t>
  </si>
  <si>
    <t xml:space="preserve">PLA2G4A</t>
  </si>
  <si>
    <t xml:space="preserve">ILMN_1790637</t>
  </si>
  <si>
    <t xml:space="preserve">C11orf80</t>
  </si>
  <si>
    <t xml:space="preserve">ILMN_1682738</t>
  </si>
  <si>
    <t xml:space="preserve">SMAD3</t>
  </si>
  <si>
    <t xml:space="preserve">ILMN_1792927</t>
  </si>
  <si>
    <t xml:space="preserve">LTBP3</t>
  </si>
  <si>
    <t xml:space="preserve">ILMN_2288070</t>
  </si>
  <si>
    <t xml:space="preserve">FTO</t>
  </si>
  <si>
    <t xml:space="preserve">ILMN_1713290</t>
  </si>
  <si>
    <t xml:space="preserve">GLT8D1</t>
  </si>
  <si>
    <t xml:space="preserve">ILMN_2399877</t>
  </si>
  <si>
    <t xml:space="preserve">ILMN_2233539</t>
  </si>
  <si>
    <t xml:space="preserve">SLC39A8</t>
  </si>
  <si>
    <t xml:space="preserve">ILMN_1656321</t>
  </si>
  <si>
    <t xml:space="preserve">ILMN_1744118</t>
  </si>
  <si>
    <t xml:space="preserve">ILMN_1686463</t>
  </si>
  <si>
    <t xml:space="preserve">DUBR</t>
  </si>
  <si>
    <t xml:space="preserve">ILMN_1668847</t>
  </si>
  <si>
    <t xml:space="preserve">ILMN_1689651</t>
  </si>
  <si>
    <t xml:space="preserve">KIAA1755</t>
  </si>
  <si>
    <t xml:space="preserve">ILMN_1688801</t>
  </si>
  <si>
    <t xml:space="preserve">JPH3</t>
  </si>
  <si>
    <t xml:space="preserve">ILMN_2258543</t>
  </si>
  <si>
    <t xml:space="preserve">ILMN_1698233</t>
  </si>
  <si>
    <t xml:space="preserve">RWDD2B</t>
  </si>
  <si>
    <t xml:space="preserve">ILMN_1652907</t>
  </si>
  <si>
    <t xml:space="preserve">CDC5L</t>
  </si>
  <si>
    <t xml:space="preserve">ILMN_1820309</t>
  </si>
  <si>
    <t xml:space="preserve">LMX1B</t>
  </si>
  <si>
    <t xml:space="preserve">ILMN_1759173</t>
  </si>
  <si>
    <t xml:space="preserve">ILMN_1680937</t>
  </si>
  <si>
    <t xml:space="preserve">HIST1H2BC</t>
  </si>
  <si>
    <t xml:space="preserve">ILMN_1695280</t>
  </si>
  <si>
    <t xml:space="preserve">ILMN_1721732</t>
  </si>
  <si>
    <t xml:space="preserve">GSDMC</t>
  </si>
  <si>
    <t xml:space="preserve">ILMN_1813590</t>
  </si>
  <si>
    <t xml:space="preserve">ILMN_1652727</t>
  </si>
  <si>
    <t xml:space="preserve">ILMN_2377746</t>
  </si>
  <si>
    <t xml:space="preserve">ILMN_2275502</t>
  </si>
  <si>
    <t xml:space="preserve">RAPH1</t>
  </si>
  <si>
    <t xml:space="preserve">ILMN_2324056</t>
  </si>
  <si>
    <t xml:space="preserve">GNL3</t>
  </si>
  <si>
    <t xml:space="preserve">ILMN_1683345</t>
  </si>
  <si>
    <t xml:space="preserve">HFE</t>
  </si>
  <si>
    <t xml:space="preserve">ILMN_2279796</t>
  </si>
  <si>
    <t xml:space="preserve">CAMK2B</t>
  </si>
  <si>
    <t xml:space="preserve">ILMN_1737107</t>
  </si>
  <si>
    <t xml:space="preserve">ILMN_1755251</t>
  </si>
  <si>
    <t xml:space="preserve">ITIH1</t>
  </si>
  <si>
    <t xml:space="preserve">ILMN_1668850</t>
  </si>
  <si>
    <t xml:space="preserve">PCSK9</t>
  </si>
  <si>
    <t xml:space="preserve">ILMN_1659893</t>
  </si>
  <si>
    <t xml:space="preserve">ILMN_1691787</t>
  </si>
  <si>
    <t xml:space="preserve">ILMN_1783566</t>
  </si>
  <si>
    <t xml:space="preserve">LMAN1L</t>
  </si>
  <si>
    <t xml:space="preserve">ILMN_1779674</t>
  </si>
  <si>
    <t xml:space="preserve">PTPRG</t>
  </si>
  <si>
    <t xml:space="preserve">ILMN_1739943</t>
  </si>
  <si>
    <t xml:space="preserve">SBNO1</t>
  </si>
  <si>
    <t xml:space="preserve">ILMN_1657039</t>
  </si>
  <si>
    <t xml:space="preserve">FILIP1</t>
  </si>
  <si>
    <t xml:space="preserve">ILMN_1797594</t>
  </si>
  <si>
    <t xml:space="preserve">ILMN_1788005</t>
  </si>
  <si>
    <t xml:space="preserve">ILMN_1785486</t>
  </si>
  <si>
    <t xml:space="preserve">ERG</t>
  </si>
  <si>
    <t xml:space="preserve">ILMN_1763027</t>
  </si>
  <si>
    <t xml:space="preserve">ILMN_1658452</t>
  </si>
  <si>
    <t xml:space="preserve">ILMN_1796341</t>
  </si>
  <si>
    <t xml:space="preserve">ILMN_1697729</t>
  </si>
  <si>
    <t xml:space="preserve">MAP2K6</t>
  </si>
  <si>
    <t xml:space="preserve">ILMN_1670779</t>
  </si>
  <si>
    <t xml:space="preserve">DPEP1</t>
  </si>
  <si>
    <t xml:space="preserve">ILMN_1670956</t>
  </si>
  <si>
    <t xml:space="preserve">POLR2M</t>
  </si>
  <si>
    <t xml:space="preserve">ILMN_2324909</t>
  </si>
  <si>
    <t xml:space="preserve">PARD3B</t>
  </si>
  <si>
    <t xml:space="preserve">ILMN_2075757</t>
  </si>
  <si>
    <t xml:space="preserve">LRIG3</t>
  </si>
  <si>
    <t xml:space="preserve">ILMN_2291871</t>
  </si>
  <si>
    <t xml:space="preserve">ILMN_2392803</t>
  </si>
  <si>
    <t xml:space="preserve">COL11A1</t>
  </si>
  <si>
    <t xml:space="preserve">ILMN_1745827</t>
  </si>
  <si>
    <t xml:space="preserve">TBX4</t>
  </si>
  <si>
    <t xml:space="preserve">ILMN_2245223</t>
  </si>
  <si>
    <t xml:space="preserve">ILMN_2285648</t>
  </si>
  <si>
    <t xml:space="preserve">ILMN_2402600</t>
  </si>
  <si>
    <t xml:space="preserve">ILMN_1770709</t>
  </si>
  <si>
    <t xml:space="preserve">BTNL8</t>
  </si>
  <si>
    <t xml:space="preserve">ILMN_1727426</t>
  </si>
  <si>
    <t xml:space="preserve">ILMN_2274199</t>
  </si>
  <si>
    <t xml:space="preserve">ILMN_2387865</t>
  </si>
  <si>
    <t xml:space="preserve">ILMN_1663033</t>
  </si>
  <si>
    <t xml:space="preserve">TMEM129</t>
  </si>
  <si>
    <t xml:space="preserve">ILMN_1725571</t>
  </si>
  <si>
    <t xml:space="preserve">DNAH10</t>
  </si>
  <si>
    <t xml:space="preserve">ILMN_1703843</t>
  </si>
  <si>
    <t xml:space="preserve">ILMN_1656149</t>
  </si>
  <si>
    <t xml:space="preserve">ILMN_2298727</t>
  </si>
  <si>
    <t xml:space="preserve">ILMN_1743537</t>
  </si>
  <si>
    <t xml:space="preserve">ILMN_2055330</t>
  </si>
  <si>
    <t xml:space="preserve">ILMN_2286253</t>
  </si>
  <si>
    <t xml:space="preserve">ILMN_1710903</t>
  </si>
  <si>
    <t xml:space="preserve">ILMN_1660552</t>
  </si>
  <si>
    <t xml:space="preserve">BMP5</t>
  </si>
  <si>
    <t xml:space="preserve">ILMN_1796471</t>
  </si>
  <si>
    <t xml:space="preserve">GDF5</t>
  </si>
  <si>
    <t xml:space="preserve">ILMN_2302632</t>
  </si>
  <si>
    <t xml:space="preserve">ILMN_1679580</t>
  </si>
  <si>
    <t xml:space="preserve">ILMN_1719759</t>
  </si>
  <si>
    <t xml:space="preserve">ILMN_1681136</t>
  </si>
  <si>
    <t xml:space="preserve">ILMN_1663397</t>
  </si>
  <si>
    <t xml:space="preserve">ILMN_1685313</t>
  </si>
  <si>
    <t xml:space="preserve">ILMN_2158548</t>
  </si>
  <si>
    <t xml:space="preserve">NACA2</t>
  </si>
  <si>
    <t xml:space="preserve">ILMN_1744665</t>
  </si>
  <si>
    <t xml:space="preserve">EP300</t>
  </si>
  <si>
    <t xml:space="preserve">ILMN_1695316</t>
  </si>
  <si>
    <t xml:space="preserve">ILMN_2318481</t>
  </si>
  <si>
    <t xml:space="preserve">ILMN_1655218</t>
  </si>
  <si>
    <t xml:space="preserve">ILMN_1790645</t>
  </si>
  <si>
    <t xml:space="preserve">HECW1</t>
  </si>
  <si>
    <t xml:space="preserve">ILMN_1777121</t>
  </si>
  <si>
    <t xml:space="preserve">ILMN_1739374</t>
  </si>
  <si>
    <t xml:space="preserve">NKAIN1</t>
  </si>
  <si>
    <t xml:space="preserve">ILMN_1693987</t>
  </si>
  <si>
    <t xml:space="preserve">MLXIP</t>
  </si>
  <si>
    <t xml:space="preserve">ILMN_1715188</t>
  </si>
  <si>
    <t xml:space="preserve">USP8</t>
  </si>
  <si>
    <t xml:space="preserve">ILMN_1693483</t>
  </si>
  <si>
    <t xml:space="preserve">FGF18</t>
  </si>
  <si>
    <t xml:space="preserve">ILMN_1805395</t>
  </si>
  <si>
    <t xml:space="preserve">ILMN_1800059</t>
  </si>
  <si>
    <t xml:space="preserve">ILMN_2094587</t>
  </si>
  <si>
    <t xml:space="preserve">ILMN_1770927</t>
  </si>
  <si>
    <t xml:space="preserve">ILMN_1660403</t>
  </si>
  <si>
    <t xml:space="preserve">ILMN_1692281</t>
  </si>
  <si>
    <t xml:space="preserve">ILMN_2233689</t>
  </si>
  <si>
    <t xml:space="preserve">MS4A13</t>
  </si>
  <si>
    <t xml:space="preserve">ILMN_1783846</t>
  </si>
  <si>
    <t xml:space="preserve">ILMN_1846111</t>
  </si>
  <si>
    <t xml:space="preserve">LINC01574</t>
  </si>
  <si>
    <t xml:space="preserve">ILMN_1779825</t>
  </si>
  <si>
    <t xml:space="preserve">ILMN_1805175</t>
  </si>
  <si>
    <t xml:space="preserve">TGFA</t>
  </si>
  <si>
    <t xml:space="preserve">ILMN_1788377</t>
  </si>
  <si>
    <t xml:space="preserve">COL27A1</t>
  </si>
  <si>
    <t xml:space="preserve">ILMN_1713139</t>
  </si>
  <si>
    <t xml:space="preserve">DLGAP2</t>
  </si>
  <si>
    <t xml:space="preserve">ILMN_1690397</t>
  </si>
  <si>
    <t xml:space="preserve">DYNC1I1</t>
  </si>
  <si>
    <t xml:space="preserve">ILMN_1664099</t>
  </si>
  <si>
    <t xml:space="preserve">ILMN_1713846</t>
  </si>
  <si>
    <t xml:space="preserve">PPM1H</t>
  </si>
  <si>
    <t xml:space="preserve">ILMN_1749962</t>
  </si>
  <si>
    <t xml:space="preserve">NCAM2</t>
  </si>
  <si>
    <t xml:space="preserve">ILMN_2376194</t>
  </si>
  <si>
    <t xml:space="preserve">ILMN_1708743</t>
  </si>
  <si>
    <t xml:space="preserve">NT5DC2</t>
  </si>
  <si>
    <t xml:space="preserve">ILMN_1690282</t>
  </si>
  <si>
    <t xml:space="preserve">CRADD</t>
  </si>
  <si>
    <t xml:space="preserve">ILMN_2368145</t>
  </si>
  <si>
    <t xml:space="preserve">ILMN_1676895</t>
  </si>
  <si>
    <t xml:space="preserve">ILMN_1739714</t>
  </si>
  <si>
    <t xml:space="preserve">SCUBE1</t>
  </si>
  <si>
    <t xml:space="preserve">ILMN_1658187</t>
  </si>
  <si>
    <t xml:space="preserve">ILMN_1789507</t>
  </si>
  <si>
    <t xml:space="preserve">ILMN_1706960</t>
  </si>
  <si>
    <t xml:space="preserve">KIAA1217</t>
  </si>
  <si>
    <t xml:space="preserve">ILMN_1652461</t>
  </si>
  <si>
    <t xml:space="preserve">ILMN_1694548</t>
  </si>
  <si>
    <t xml:space="preserve">ANXA3</t>
  </si>
  <si>
    <t xml:space="preserve">ILMN_1700098</t>
  </si>
  <si>
    <t xml:space="preserve">ILMN_1797030</t>
  </si>
  <si>
    <t xml:space="preserve">ILMN_1705733</t>
  </si>
  <si>
    <t xml:space="preserve">RPRD2</t>
  </si>
  <si>
    <t xml:space="preserve">ILMN_1813475</t>
  </si>
  <si>
    <t xml:space="preserve">HERC2</t>
  </si>
  <si>
    <t xml:space="preserve">ILMN_1667079</t>
  </si>
  <si>
    <t xml:space="preserve">SPTBN2</t>
  </si>
  <si>
    <t xml:space="preserve">ILMN_1751069</t>
  </si>
  <si>
    <t xml:space="preserve">EQTN</t>
  </si>
  <si>
    <t xml:space="preserve">ILMN_1731446</t>
  </si>
  <si>
    <t xml:space="preserve">ILMN_1798827</t>
  </si>
  <si>
    <t xml:space="preserve">SRBD1</t>
  </si>
  <si>
    <t xml:space="preserve">ILMN_2177823</t>
  </si>
  <si>
    <t xml:space="preserve">ILMN_2055700</t>
  </si>
  <si>
    <t xml:space="preserve">ILMN_1801899</t>
  </si>
  <si>
    <t xml:space="preserve">ILMN_1799504</t>
  </si>
  <si>
    <t xml:space="preserve">ILMN_1736742</t>
  </si>
  <si>
    <t xml:space="preserve">COLGALT2</t>
  </si>
  <si>
    <t xml:space="preserve">ILMN_1652992</t>
  </si>
  <si>
    <t xml:space="preserve">ILMN_1717046</t>
  </si>
  <si>
    <t xml:space="preserve">MOB3B</t>
  </si>
  <si>
    <t xml:space="preserve">ILMN_1783383</t>
  </si>
  <si>
    <t xml:space="preserve">DCDC1</t>
  </si>
  <si>
    <t xml:space="preserve">ILMN_1806106</t>
  </si>
  <si>
    <t xml:space="preserve">ILMN_1745152</t>
  </si>
  <si>
    <t xml:space="preserve">ILMN_1768301</t>
  </si>
  <si>
    <t xml:space="preserve">ILMN_2383707</t>
  </si>
  <si>
    <t xml:space="preserve">ALDH1A2</t>
  </si>
  <si>
    <t xml:space="preserve">ILMN_1736584</t>
  </si>
  <si>
    <t xml:space="preserve">MCF2L</t>
  </si>
  <si>
    <t xml:space="preserve">ILMN_1768867</t>
  </si>
  <si>
    <t xml:space="preserve">AP3B1</t>
  </si>
  <si>
    <t xml:space="preserve">ILMN_1790659</t>
  </si>
  <si>
    <t xml:space="preserve">ILMN_2315208</t>
  </si>
  <si>
    <t xml:space="preserve">ILMN_1782098</t>
  </si>
  <si>
    <t xml:space="preserve">SMO</t>
  </si>
  <si>
    <t xml:space="preserve">ILMN_1801914</t>
  </si>
  <si>
    <t xml:space="preserve">SH3BP2</t>
  </si>
  <si>
    <t xml:space="preserve">ILMN_1848273</t>
  </si>
  <si>
    <t xml:space="preserve">ILMN_1809511</t>
  </si>
  <si>
    <t xml:space="preserve">ILMN_1795454</t>
  </si>
  <si>
    <t xml:space="preserve">CPSF6</t>
  </si>
  <si>
    <t xml:space="preserve">ILMN_1798458</t>
  </si>
  <si>
    <t xml:space="preserve">ILMN_1737981</t>
  </si>
  <si>
    <t xml:space="preserve">FSTL5</t>
  </si>
  <si>
    <t xml:space="preserve">ILMN_2386891</t>
  </si>
  <si>
    <t xml:space="preserve">ILMN_1736792</t>
  </si>
  <si>
    <t xml:space="preserve">ILMN_1748538</t>
  </si>
  <si>
    <t xml:space="preserve">ILMN_2083946</t>
  </si>
  <si>
    <t xml:space="preserve">ILMN_1652866</t>
  </si>
  <si>
    <t xml:space="preserve">ILMN_2310814</t>
  </si>
  <si>
    <t xml:space="preserve">ILMN_1801443</t>
  </si>
  <si>
    <t xml:space="preserve">TSKU</t>
  </si>
  <si>
    <t xml:space="preserve">ILMN_1788107</t>
  </si>
  <si>
    <t xml:space="preserve">IL11</t>
  </si>
  <si>
    <t xml:space="preserve">ILMN_1757378</t>
  </si>
  <si>
    <t xml:space="preserve">ILMN_2114422</t>
  </si>
  <si>
    <t xml:space="preserve">NOD1</t>
  </si>
  <si>
    <t xml:space="preserve">ILMN_1787948</t>
  </si>
  <si>
    <t xml:space="preserve">ILMN_1803563</t>
  </si>
  <si>
    <t xml:space="preserve">ILMN_2105960</t>
  </si>
  <si>
    <t xml:space="preserve">KIF12</t>
  </si>
  <si>
    <t xml:space="preserve">ILMN_1797283</t>
  </si>
  <si>
    <t xml:space="preserve">ILMN_1678961</t>
  </si>
  <si>
    <t xml:space="preserve">FRMD4A</t>
  </si>
  <si>
    <t xml:space="preserve">ILMN_1709256</t>
  </si>
  <si>
    <t xml:space="preserve">ILMN_1749070</t>
  </si>
  <si>
    <t xml:space="preserve">HLA-DPB1</t>
  </si>
  <si>
    <t xml:space="preserve">ILMN_1744268</t>
  </si>
  <si>
    <t xml:space="preserve">ILMN_2172600</t>
  </si>
  <si>
    <t xml:space="preserve">ILMN_1725338</t>
  </si>
  <si>
    <t xml:space="preserve">CLDN23</t>
  </si>
  <si>
    <t xml:space="preserve">ILMN_1756669</t>
  </si>
  <si>
    <t xml:space="preserve">POGK</t>
  </si>
  <si>
    <t xml:space="preserve">ILMN_178117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E+00"/>
    <numFmt numFmtId="167" formatCode="[$-409]d\-mmm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1" width="11.5"/>
    <col collapsed="false" customWidth="true" hidden="false" outlineLevel="0" max="3" min="3" style="1" width="9.36"/>
    <col collapsed="false" customWidth="true" hidden="false" outlineLevel="0" max="4" min="4" style="1" width="9.5"/>
    <col collapsed="false" customWidth="true" hidden="false" outlineLevel="0" max="5" min="5" style="2" width="9.99"/>
    <col collapsed="false" customWidth="true" hidden="false" outlineLevel="0" max="6" min="6" style="1" width="11.99"/>
    <col collapsed="false" customWidth="true" hidden="false" outlineLevel="0" max="7" min="7" style="1" width="10.12"/>
    <col collapsed="false" customWidth="false" hidden="false" outlineLevel="0" max="8" min="8" style="1" width="8.99"/>
    <col collapsed="false" customWidth="true" hidden="false" outlineLevel="0" max="9" min="9" style="1" width="12.62"/>
    <col collapsed="false" customWidth="false" hidden="false" outlineLevel="0" max="257" min="10" style="1" width="8.99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4" t="s">
        <v>1</v>
      </c>
      <c r="B2" s="4"/>
      <c r="C2" s="4"/>
      <c r="D2" s="4"/>
      <c r="E2" s="5"/>
      <c r="F2" s="4"/>
      <c r="G2" s="6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s="1" customFormat="true" ht="15.75" hidden="false" customHeight="false" outlineLevel="0" collapsed="false">
      <c r="A3" s="7" t="s">
        <v>2</v>
      </c>
      <c r="B3" s="7" t="s">
        <v>3</v>
      </c>
      <c r="C3" s="7" t="s">
        <v>4</v>
      </c>
      <c r="D3" s="7" t="s">
        <v>5</v>
      </c>
      <c r="E3" s="2" t="s">
        <v>6</v>
      </c>
      <c r="F3" s="7" t="s">
        <v>7</v>
      </c>
      <c r="G3" s="7" t="s">
        <v>8</v>
      </c>
    </row>
    <row r="4" s="1" customFormat="true" ht="15.75" hidden="false" customHeight="false" outlineLevel="0" collapsed="false">
      <c r="A4" s="1" t="s">
        <v>9</v>
      </c>
      <c r="B4" s="1" t="n">
        <v>-4.6029458</v>
      </c>
      <c r="C4" s="1" t="n">
        <v>3.22309</v>
      </c>
      <c r="D4" s="8" t="n">
        <v>-0.193</v>
      </c>
      <c r="E4" s="2" t="n">
        <f aca="false">2^D4</f>
        <v>0.874784764905822</v>
      </c>
      <c r="F4" s="1" t="s">
        <v>10</v>
      </c>
      <c r="G4" s="8" t="n">
        <v>9.31E-006</v>
      </c>
    </row>
    <row r="5" s="1" customFormat="true" ht="15.75" hidden="false" customHeight="false" outlineLevel="0" collapsed="false">
      <c r="A5" s="1" t="s">
        <v>11</v>
      </c>
      <c r="B5" s="1" t="n">
        <v>4.0329713</v>
      </c>
      <c r="C5" s="1" t="n">
        <v>1.10042</v>
      </c>
      <c r="D5" s="8" t="n">
        <v>0.337</v>
      </c>
      <c r="E5" s="2" t="n">
        <f aca="false">2^D5</f>
        <v>1.2631272618458</v>
      </c>
      <c r="F5" s="1" t="s">
        <v>12</v>
      </c>
      <c r="G5" s="8" t="n">
        <v>9.05E-005</v>
      </c>
      <c r="I5" s="8"/>
    </row>
    <row r="6" s="1" customFormat="true" ht="15.75" hidden="false" customHeight="false" outlineLevel="0" collapsed="false">
      <c r="A6" s="1" t="s">
        <v>13</v>
      </c>
      <c r="B6" s="1" t="n">
        <v>-3.68066</v>
      </c>
      <c r="C6" s="1" t="n">
        <v>-0.10141</v>
      </c>
      <c r="D6" s="8" t="n">
        <v>-0.0539</v>
      </c>
      <c r="E6" s="2" t="n">
        <f aca="false">2^D6</f>
        <v>0.96332866456081</v>
      </c>
      <c r="F6" s="1" t="s">
        <v>14</v>
      </c>
      <c r="G6" s="8" t="n">
        <v>0.000332</v>
      </c>
    </row>
    <row r="7" s="1" customFormat="true" ht="15.75" hidden="false" customHeight="false" outlineLevel="0" collapsed="false">
      <c r="A7" s="1" t="s">
        <v>15</v>
      </c>
      <c r="B7" s="1" t="n">
        <v>-3.4402192</v>
      </c>
      <c r="C7" s="1" t="n">
        <v>-0.86996</v>
      </c>
      <c r="D7" s="8" t="n">
        <v>-0.115</v>
      </c>
      <c r="E7" s="2" t="n">
        <f aca="false">2^D7</f>
        <v>0.923382310729395</v>
      </c>
      <c r="F7" s="1" t="s">
        <v>16</v>
      </c>
      <c r="G7" s="8" t="n">
        <v>0.000768</v>
      </c>
    </row>
    <row r="8" s="1" customFormat="true" ht="15.75" hidden="false" customHeight="false" outlineLevel="0" collapsed="false">
      <c r="A8" s="1" t="s">
        <v>17</v>
      </c>
      <c r="B8" s="1" t="n">
        <v>-3.397218</v>
      </c>
      <c r="C8" s="1" t="n">
        <v>-1.00284</v>
      </c>
      <c r="D8" s="8" t="n">
        <v>-0.127</v>
      </c>
      <c r="E8" s="2" t="n">
        <f aca="false">2^D8</f>
        <v>0.915733686418126</v>
      </c>
      <c r="F8" s="1" t="s">
        <v>18</v>
      </c>
      <c r="G8" s="8" t="n">
        <v>0.000889</v>
      </c>
    </row>
    <row r="9" s="1" customFormat="true" ht="15.75" hidden="false" customHeight="false" outlineLevel="0" collapsed="false">
      <c r="A9" s="1" t="s">
        <v>19</v>
      </c>
      <c r="B9" s="1" t="n">
        <v>-3.3661954</v>
      </c>
      <c r="C9" s="1" t="n">
        <v>-1.09784</v>
      </c>
      <c r="D9" s="8" t="n">
        <v>-0.245</v>
      </c>
      <c r="E9" s="2" t="n">
        <f aca="false">2^D9</f>
        <v>0.843815796130018</v>
      </c>
      <c r="F9" s="1" t="s">
        <v>20</v>
      </c>
      <c r="G9" s="8" t="n">
        <v>0.000986</v>
      </c>
    </row>
    <row r="10" s="1" customFormat="true" ht="15.75" hidden="false" customHeight="false" outlineLevel="0" collapsed="false">
      <c r="A10" s="1" t="s">
        <v>21</v>
      </c>
      <c r="B10" s="1" t="n">
        <v>3.1752911</v>
      </c>
      <c r="C10" s="1" t="n">
        <v>-1.66604</v>
      </c>
      <c r="D10" s="8" t="n">
        <v>0.0912</v>
      </c>
      <c r="E10" s="2" t="n">
        <f aca="false">2^D10</f>
        <v>1.06525586897821</v>
      </c>
      <c r="F10" s="1" t="s">
        <v>12</v>
      </c>
      <c r="G10" s="8" t="n">
        <v>0.00184</v>
      </c>
    </row>
    <row r="11" s="1" customFormat="true" ht="15.75" hidden="false" customHeight="false" outlineLevel="0" collapsed="false">
      <c r="A11" s="1" t="s">
        <v>22</v>
      </c>
      <c r="B11" s="1" t="n">
        <v>-3.0820359</v>
      </c>
      <c r="C11" s="1" t="n">
        <v>-1.93322</v>
      </c>
      <c r="D11" s="8" t="n">
        <v>-0.0691</v>
      </c>
      <c r="E11" s="2" t="n">
        <f aca="false">2^D11</f>
        <v>0.953232469958292</v>
      </c>
      <c r="F11" s="1" t="s">
        <v>23</v>
      </c>
      <c r="G11" s="8" t="n">
        <v>0.00248</v>
      </c>
    </row>
    <row r="12" s="1" customFormat="true" ht="15.75" hidden="false" customHeight="false" outlineLevel="0" collapsed="false">
      <c r="A12" s="1" t="s">
        <v>24</v>
      </c>
      <c r="B12" s="1" t="n">
        <v>2.9367424</v>
      </c>
      <c r="C12" s="1" t="n">
        <v>-2.33566</v>
      </c>
      <c r="D12" s="8" t="n">
        <v>0.0309</v>
      </c>
      <c r="E12" s="2" t="n">
        <f aca="false">2^D12</f>
        <v>1.02164926492922</v>
      </c>
      <c r="F12" s="1" t="s">
        <v>25</v>
      </c>
      <c r="G12" s="8" t="n">
        <v>0.00388</v>
      </c>
    </row>
    <row r="13" s="1" customFormat="true" ht="15.75" hidden="false" customHeight="false" outlineLevel="0" collapsed="false">
      <c r="A13" s="1" t="s">
        <v>26</v>
      </c>
      <c r="B13" s="1" t="n">
        <v>-2.924587</v>
      </c>
      <c r="C13" s="1" t="n">
        <v>-2.36856</v>
      </c>
      <c r="D13" s="8" t="n">
        <v>-0.105</v>
      </c>
      <c r="E13" s="2" t="n">
        <f aca="false">2^D13</f>
        <v>0.929804942613162</v>
      </c>
      <c r="F13" s="1" t="s">
        <v>27</v>
      </c>
      <c r="G13" s="8" t="n">
        <v>0.00403</v>
      </c>
    </row>
    <row r="14" s="1" customFormat="true" ht="15.75" hidden="false" customHeight="false" outlineLevel="0" collapsed="false">
      <c r="A14" s="1" t="s">
        <v>28</v>
      </c>
      <c r="B14" s="1" t="n">
        <v>2.8667893</v>
      </c>
      <c r="C14" s="1" t="n">
        <v>-2.52332</v>
      </c>
      <c r="D14" s="8" t="n">
        <v>0.164</v>
      </c>
      <c r="E14" s="2" t="n">
        <f aca="false">2^D14</f>
        <v>1.12038921419418</v>
      </c>
      <c r="F14" s="1" t="s">
        <v>29</v>
      </c>
      <c r="G14" s="8" t="n">
        <v>0.00479</v>
      </c>
    </row>
    <row r="15" s="1" customFormat="true" ht="15.75" hidden="false" customHeight="false" outlineLevel="0" collapsed="false">
      <c r="A15" s="1" t="s">
        <v>30</v>
      </c>
      <c r="B15" s="1" t="n">
        <v>-2.7406448</v>
      </c>
      <c r="C15" s="1" t="n">
        <v>-2.85157</v>
      </c>
      <c r="D15" s="8" t="n">
        <v>-0.0699</v>
      </c>
      <c r="E15" s="2" t="n">
        <f aca="false">2^D15</f>
        <v>0.952704032166723</v>
      </c>
      <c r="F15" s="1" t="s">
        <v>31</v>
      </c>
      <c r="G15" s="8" t="n">
        <v>0.00694</v>
      </c>
    </row>
    <row r="16" s="1" customFormat="true" ht="15.75" hidden="false" customHeight="false" outlineLevel="0" collapsed="false">
      <c r="A16" s="1" t="s">
        <v>32</v>
      </c>
      <c r="B16" s="1" t="n">
        <v>-2.7296251</v>
      </c>
      <c r="C16" s="1" t="n">
        <v>-2.87962</v>
      </c>
      <c r="D16" s="8" t="n">
        <v>-0.0564</v>
      </c>
      <c r="E16" s="2" t="n">
        <f aca="false">2^D16</f>
        <v>0.961660788712992</v>
      </c>
      <c r="F16" s="1" t="s">
        <v>23</v>
      </c>
      <c r="G16" s="8" t="n">
        <v>0.00716</v>
      </c>
    </row>
    <row r="17" s="1" customFormat="true" ht="15.75" hidden="false" customHeight="false" outlineLevel="0" collapsed="false">
      <c r="A17" s="1" t="s">
        <v>33</v>
      </c>
      <c r="B17" s="1" t="n">
        <v>-2.7280423</v>
      </c>
      <c r="C17" s="1" t="n">
        <v>-2.88364</v>
      </c>
      <c r="D17" s="8" t="n">
        <v>-0.197</v>
      </c>
      <c r="E17" s="2" t="n">
        <f aca="false">2^D17</f>
        <v>0.872362705770759</v>
      </c>
      <c r="F17" s="1" t="s">
        <v>34</v>
      </c>
      <c r="G17" s="8" t="n">
        <v>0.0072</v>
      </c>
    </row>
    <row r="18" s="1" customFormat="true" ht="15.75" hidden="false" customHeight="false" outlineLevel="0" collapsed="false">
      <c r="A18" s="1" t="s">
        <v>35</v>
      </c>
      <c r="B18" s="1" t="n">
        <v>2.6997749</v>
      </c>
      <c r="C18" s="1" t="n">
        <v>-2.95509</v>
      </c>
      <c r="D18" s="8" t="n">
        <v>0.0413</v>
      </c>
      <c r="E18" s="2" t="n">
        <f aca="false">2^D18</f>
        <v>1.02904066863831</v>
      </c>
      <c r="F18" s="1" t="s">
        <v>36</v>
      </c>
      <c r="G18" s="8" t="n">
        <v>0.0078</v>
      </c>
    </row>
    <row r="19" s="1" customFormat="true" ht="15.75" hidden="false" customHeight="false" outlineLevel="0" collapsed="false">
      <c r="A19" s="1" t="s">
        <v>37</v>
      </c>
      <c r="B19" s="1" t="n">
        <v>-2.6961724</v>
      </c>
      <c r="C19" s="1" t="n">
        <v>-2.96415</v>
      </c>
      <c r="D19" s="8" t="n">
        <v>-0.0307</v>
      </c>
      <c r="E19" s="2" t="n">
        <f aca="false">2^D19</f>
        <v>0.978945195164315</v>
      </c>
      <c r="F19" s="1" t="s">
        <v>38</v>
      </c>
      <c r="G19" s="8" t="n">
        <v>0.00788</v>
      </c>
    </row>
    <row r="20" s="1" customFormat="true" ht="15.75" hidden="false" customHeight="false" outlineLevel="0" collapsed="false">
      <c r="A20" s="1" t="s">
        <v>39</v>
      </c>
      <c r="B20" s="1" t="n">
        <v>2.678254</v>
      </c>
      <c r="C20" s="1" t="n">
        <v>-3.00904</v>
      </c>
      <c r="D20" s="8" t="n">
        <v>0.028</v>
      </c>
      <c r="E20" s="2" t="n">
        <f aca="false">2^D20</f>
        <v>1.01959768299819</v>
      </c>
      <c r="F20" s="1" t="s">
        <v>40</v>
      </c>
      <c r="G20" s="8" t="n">
        <v>0.00829</v>
      </c>
    </row>
    <row r="21" s="1" customFormat="true" ht="15.75" hidden="false" customHeight="false" outlineLevel="0" collapsed="false">
      <c r="A21" s="1" t="s">
        <v>41</v>
      </c>
      <c r="B21" s="1" t="n">
        <v>-2.6764894</v>
      </c>
      <c r="C21" s="1" t="n">
        <v>-3.01345</v>
      </c>
      <c r="D21" s="8" t="n">
        <v>-0.0478</v>
      </c>
      <c r="E21" s="2" t="n">
        <f aca="false">2^D21</f>
        <v>0.967410431881117</v>
      </c>
      <c r="F21" s="1" t="s">
        <v>42</v>
      </c>
      <c r="G21" s="8" t="n">
        <v>0.00834</v>
      </c>
    </row>
    <row r="22" s="1" customFormat="true" ht="15.75" hidden="false" customHeight="false" outlineLevel="0" collapsed="false">
      <c r="A22" s="1" t="s">
        <v>43</v>
      </c>
      <c r="B22" s="1" t="n">
        <v>2.6586005</v>
      </c>
      <c r="C22" s="1" t="n">
        <v>-3.05797</v>
      </c>
      <c r="D22" s="8" t="n">
        <v>0.0773</v>
      </c>
      <c r="E22" s="2" t="n">
        <f aca="false">2^D22</f>
        <v>1.05504168400983</v>
      </c>
      <c r="F22" s="1" t="s">
        <v>44</v>
      </c>
      <c r="G22" s="8" t="n">
        <v>0.00877</v>
      </c>
    </row>
    <row r="23" s="1" customFormat="true" ht="15.75" hidden="false" customHeight="false" outlineLevel="0" collapsed="false">
      <c r="A23" s="1" t="s">
        <v>45</v>
      </c>
      <c r="B23" s="1" t="n">
        <v>-2.6104688</v>
      </c>
      <c r="C23" s="1" t="n">
        <v>-3.17642</v>
      </c>
      <c r="D23" s="8" t="n">
        <v>-0.0704</v>
      </c>
      <c r="E23" s="2" t="n">
        <f aca="false">2^D23</f>
        <v>0.952373907319402</v>
      </c>
      <c r="F23" s="1" t="s">
        <v>46</v>
      </c>
      <c r="G23" s="8" t="n">
        <v>0.01</v>
      </c>
    </row>
    <row r="24" s="1" customFormat="true" ht="15.75" hidden="false" customHeight="false" outlineLevel="0" collapsed="false">
      <c r="A24" s="1" t="s">
        <v>47</v>
      </c>
      <c r="B24" s="1" t="n">
        <v>2.5464314</v>
      </c>
      <c r="C24" s="1" t="n">
        <v>-3.33099</v>
      </c>
      <c r="D24" s="8" t="n">
        <v>0.103</v>
      </c>
      <c r="E24" s="2" t="n">
        <f aca="false">2^D24</f>
        <v>1.07400447162012</v>
      </c>
      <c r="F24" s="1" t="s">
        <v>48</v>
      </c>
      <c r="G24" s="8" t="n">
        <v>0.012</v>
      </c>
    </row>
    <row r="25" s="1" customFormat="true" ht="15.75" hidden="false" customHeight="false" outlineLevel="0" collapsed="false">
      <c r="A25" s="1" t="s">
        <v>49</v>
      </c>
      <c r="B25" s="1" t="n">
        <v>-2.4053844</v>
      </c>
      <c r="C25" s="1" t="n">
        <v>-3.65907</v>
      </c>
      <c r="D25" s="8" t="n">
        <v>-0.0309</v>
      </c>
      <c r="E25" s="2" t="n">
        <f aca="false">2^D25</f>
        <v>0.978809493950234</v>
      </c>
      <c r="F25" s="1" t="s">
        <v>50</v>
      </c>
      <c r="G25" s="8" t="n">
        <v>0.0175</v>
      </c>
    </row>
    <row r="26" s="1" customFormat="true" ht="15.75" hidden="false" customHeight="false" outlineLevel="0" collapsed="false">
      <c r="A26" s="1" t="s">
        <v>51</v>
      </c>
      <c r="B26" s="1" t="n">
        <v>2.4049149</v>
      </c>
      <c r="C26" s="1" t="n">
        <v>-3.66013</v>
      </c>
      <c r="D26" s="8" t="n">
        <v>0.102</v>
      </c>
      <c r="E26" s="2" t="n">
        <f aca="false">2^D26</f>
        <v>1.07326028639345</v>
      </c>
      <c r="F26" s="1" t="s">
        <v>52</v>
      </c>
      <c r="G26" s="8" t="n">
        <v>0.0175</v>
      </c>
    </row>
    <row r="27" s="1" customFormat="true" ht="15.75" hidden="false" customHeight="false" outlineLevel="0" collapsed="false">
      <c r="A27" s="1" t="s">
        <v>53</v>
      </c>
      <c r="B27" s="1" t="n">
        <v>2.3961067</v>
      </c>
      <c r="C27" s="1" t="n">
        <v>-3.68005</v>
      </c>
      <c r="D27" s="8" t="n">
        <v>0.0426</v>
      </c>
      <c r="E27" s="2" t="n">
        <f aca="false">2^D27</f>
        <v>1.02996834616622</v>
      </c>
      <c r="F27" s="1" t="s">
        <v>25</v>
      </c>
      <c r="G27" s="8" t="n">
        <v>0.0179</v>
      </c>
    </row>
    <row r="28" s="1" customFormat="true" ht="15.75" hidden="false" customHeight="false" outlineLevel="0" collapsed="false">
      <c r="A28" s="1" t="s">
        <v>54</v>
      </c>
      <c r="B28" s="1" t="n">
        <v>-2.3821458</v>
      </c>
      <c r="C28" s="1" t="n">
        <v>-3.71148</v>
      </c>
      <c r="D28" s="8" t="n">
        <v>-0.0332</v>
      </c>
      <c r="E28" s="2" t="n">
        <f aca="false">2^D28</f>
        <v>0.977250281364469</v>
      </c>
      <c r="F28" s="1" t="s">
        <v>55</v>
      </c>
      <c r="G28" s="8" t="n">
        <v>0.0186</v>
      </c>
    </row>
    <row r="29" s="1" customFormat="true" ht="15.75" hidden="false" customHeight="false" outlineLevel="0" collapsed="false">
      <c r="A29" s="1" t="s">
        <v>56</v>
      </c>
      <c r="B29" s="1" t="n">
        <v>2.3523213</v>
      </c>
      <c r="C29" s="1" t="n">
        <v>-3.77806</v>
      </c>
      <c r="D29" s="8" t="n">
        <v>0.121</v>
      </c>
      <c r="E29" s="2" t="n">
        <f aca="false">2^D29</f>
        <v>1.08748839085488</v>
      </c>
      <c r="F29" s="1" t="s">
        <v>57</v>
      </c>
      <c r="G29" s="8" t="n">
        <v>0.0201</v>
      </c>
    </row>
    <row r="30" s="1" customFormat="true" ht="15.75" hidden="false" customHeight="false" outlineLevel="0" collapsed="false">
      <c r="A30" s="1" t="s">
        <v>58</v>
      </c>
      <c r="B30" s="1" t="n">
        <v>-2.3253143</v>
      </c>
      <c r="C30" s="1" t="n">
        <v>-3.83768</v>
      </c>
      <c r="D30" s="8" t="n">
        <v>-0.0267</v>
      </c>
      <c r="E30" s="2" t="n">
        <f aca="false">2^D30</f>
        <v>0.981663173749357</v>
      </c>
      <c r="F30" s="1" t="s">
        <v>59</v>
      </c>
      <c r="G30" s="8" t="n">
        <v>0.0215</v>
      </c>
    </row>
    <row r="31" s="1" customFormat="true" ht="15.75" hidden="false" customHeight="false" outlineLevel="0" collapsed="false">
      <c r="A31" s="1" t="s">
        <v>60</v>
      </c>
      <c r="B31" s="1" t="n">
        <v>-2.3074266</v>
      </c>
      <c r="C31" s="1" t="n">
        <v>-3.87682</v>
      </c>
      <c r="D31" s="8" t="n">
        <v>-0.0284</v>
      </c>
      <c r="E31" s="2" t="n">
        <f aca="false">2^D31</f>
        <v>0.980507112001979</v>
      </c>
      <c r="F31" s="1" t="s">
        <v>59</v>
      </c>
      <c r="G31" s="8" t="n">
        <v>0.0225</v>
      </c>
    </row>
    <row r="32" s="1" customFormat="true" ht="15.75" hidden="false" customHeight="false" outlineLevel="0" collapsed="false">
      <c r="A32" s="1" t="s">
        <v>61</v>
      </c>
      <c r="B32" s="1" t="n">
        <v>2.2917001</v>
      </c>
      <c r="C32" s="1" t="n">
        <v>-3.911</v>
      </c>
      <c r="D32" s="8" t="n">
        <v>0.0333</v>
      </c>
      <c r="E32" s="2" t="n">
        <f aca="false">2^D32</f>
        <v>1.02335024731233</v>
      </c>
      <c r="F32" s="1" t="s">
        <v>62</v>
      </c>
      <c r="G32" s="8" t="n">
        <v>0.0234</v>
      </c>
    </row>
    <row r="33" s="1" customFormat="true" ht="15.75" hidden="false" customHeight="false" outlineLevel="0" collapsed="false">
      <c r="A33" s="1" t="s">
        <v>63</v>
      </c>
      <c r="B33" s="1" t="n">
        <v>2.2874158</v>
      </c>
      <c r="C33" s="1" t="n">
        <v>-3.92028</v>
      </c>
      <c r="D33" s="8" t="n">
        <v>0.158</v>
      </c>
      <c r="E33" s="2" t="n">
        <f aca="false">2^D33</f>
        <v>1.11573932232496</v>
      </c>
      <c r="F33" s="1" t="s">
        <v>64</v>
      </c>
      <c r="G33" s="8" t="n">
        <v>0.0237</v>
      </c>
    </row>
    <row r="34" s="1" customFormat="true" ht="15.75" hidden="false" customHeight="false" outlineLevel="0" collapsed="false">
      <c r="A34" s="1" t="s">
        <v>65</v>
      </c>
      <c r="B34" s="1" t="n">
        <v>2.2761251</v>
      </c>
      <c r="C34" s="1" t="n">
        <v>-3.94464</v>
      </c>
      <c r="D34" s="8" t="n">
        <v>0.038</v>
      </c>
      <c r="E34" s="2" t="n">
        <f aca="false">2^D34</f>
        <v>1.02668954572</v>
      </c>
      <c r="F34" s="1" t="s">
        <v>66</v>
      </c>
      <c r="G34" s="8" t="n">
        <v>0.0244</v>
      </c>
    </row>
    <row r="35" s="1" customFormat="true" ht="15.75" hidden="false" customHeight="false" outlineLevel="0" collapsed="false">
      <c r="A35" s="1" t="s">
        <v>67</v>
      </c>
      <c r="B35" s="1" t="n">
        <v>2.2239902</v>
      </c>
      <c r="C35" s="1" t="n">
        <v>-4.05569</v>
      </c>
      <c r="D35" s="8" t="n">
        <v>0.221</v>
      </c>
      <c r="E35" s="2" t="n">
        <f aca="false">2^D35</f>
        <v>1.16554119813456</v>
      </c>
      <c r="F35" s="1" t="s">
        <v>68</v>
      </c>
      <c r="G35" s="8" t="n">
        <v>0.0278</v>
      </c>
    </row>
    <row r="36" s="1" customFormat="true" ht="15.75" hidden="false" customHeight="false" outlineLevel="0" collapsed="false">
      <c r="A36" s="1" t="s">
        <v>69</v>
      </c>
      <c r="B36" s="1" t="n">
        <v>-2.200499</v>
      </c>
      <c r="C36" s="1" t="n">
        <v>-4.10495</v>
      </c>
      <c r="D36" s="8" t="n">
        <v>-0.0273</v>
      </c>
      <c r="E36" s="2" t="n">
        <f aca="false">2^D36</f>
        <v>0.981254996396649</v>
      </c>
      <c r="F36" s="1" t="s">
        <v>70</v>
      </c>
      <c r="G36" s="8" t="n">
        <v>0.0294</v>
      </c>
    </row>
    <row r="37" s="1" customFormat="true" ht="15.75" hidden="false" customHeight="false" outlineLevel="0" collapsed="false">
      <c r="A37" s="1" t="s">
        <v>71</v>
      </c>
      <c r="B37" s="1" t="n">
        <v>-2.1782335</v>
      </c>
      <c r="C37" s="1" t="n">
        <v>-4.15119</v>
      </c>
      <c r="D37" s="8" t="n">
        <v>-0.0805</v>
      </c>
      <c r="E37" s="2" t="n">
        <f aca="false">2^D37</f>
        <v>0.945729824940826</v>
      </c>
      <c r="F37" s="1" t="s">
        <v>72</v>
      </c>
      <c r="G37" s="8" t="n">
        <v>0.0311</v>
      </c>
    </row>
    <row r="38" s="1" customFormat="true" ht="15.75" hidden="false" customHeight="false" outlineLevel="0" collapsed="false">
      <c r="A38" s="1" t="s">
        <v>73</v>
      </c>
      <c r="B38" s="1" t="n">
        <v>2.1649163</v>
      </c>
      <c r="C38" s="1" t="n">
        <v>-4.17863</v>
      </c>
      <c r="D38" s="8" t="n">
        <v>0.204</v>
      </c>
      <c r="E38" s="2" t="n">
        <f aca="false">2^D38</f>
        <v>1.15188764234936</v>
      </c>
      <c r="F38" s="1" t="s">
        <v>74</v>
      </c>
      <c r="G38" s="8" t="n">
        <v>0.0321</v>
      </c>
    </row>
    <row r="39" s="1" customFormat="true" ht="15.75" hidden="false" customHeight="false" outlineLevel="0" collapsed="false">
      <c r="A39" s="1" t="s">
        <v>75</v>
      </c>
      <c r="B39" s="1" t="n">
        <v>-2.1603694</v>
      </c>
      <c r="C39" s="1" t="n">
        <v>-4.18797</v>
      </c>
      <c r="D39" s="8" t="n">
        <v>-0.0377</v>
      </c>
      <c r="E39" s="2" t="n">
        <f aca="false">2^D39</f>
        <v>0.974206828096827</v>
      </c>
      <c r="F39" s="1" t="s">
        <v>76</v>
      </c>
      <c r="G39" s="8" t="n">
        <v>0.0325</v>
      </c>
    </row>
    <row r="40" s="1" customFormat="true" ht="15.75" hidden="false" customHeight="false" outlineLevel="0" collapsed="false">
      <c r="A40" s="1" t="s">
        <v>77</v>
      </c>
      <c r="B40" s="1" t="n">
        <v>-2.1502554</v>
      </c>
      <c r="C40" s="1" t="n">
        <v>-4.20866</v>
      </c>
      <c r="D40" s="8" t="n">
        <v>-0.0387</v>
      </c>
      <c r="E40" s="2" t="n">
        <f aca="false">2^D40</f>
        <v>0.97353179335689</v>
      </c>
      <c r="F40" s="1" t="s">
        <v>78</v>
      </c>
      <c r="G40" s="8" t="n">
        <v>0.0333</v>
      </c>
    </row>
    <row r="41" s="1" customFormat="true" ht="15.75" hidden="false" customHeight="false" outlineLevel="0" collapsed="false">
      <c r="A41" s="1" t="s">
        <v>79</v>
      </c>
      <c r="B41" s="1" t="n">
        <v>-2.129798</v>
      </c>
      <c r="C41" s="1" t="n">
        <v>-4.25025</v>
      </c>
      <c r="D41" s="8" t="n">
        <v>-0.0917</v>
      </c>
      <c r="E41" s="2" t="n">
        <f aca="false">2^D41</f>
        <v>0.93841631439991</v>
      </c>
      <c r="F41" s="1" t="s">
        <v>80</v>
      </c>
      <c r="G41" s="8" t="n">
        <v>0.035</v>
      </c>
    </row>
    <row r="42" s="1" customFormat="true" ht="15.75" hidden="false" customHeight="false" outlineLevel="0" collapsed="false">
      <c r="A42" s="1" t="s">
        <v>81</v>
      </c>
      <c r="B42" s="1" t="n">
        <v>2.1181634</v>
      </c>
      <c r="C42" s="1" t="n">
        <v>-4.27374</v>
      </c>
      <c r="D42" s="8" t="n">
        <v>0.0403</v>
      </c>
      <c r="E42" s="2" t="n">
        <f aca="false">2^D42</f>
        <v>1.0283276391459</v>
      </c>
      <c r="F42" s="1" t="s">
        <v>44</v>
      </c>
      <c r="G42" s="8" t="n">
        <v>0.0359</v>
      </c>
    </row>
    <row r="43" s="1" customFormat="true" ht="15.75" hidden="false" customHeight="false" outlineLevel="0" collapsed="false">
      <c r="A43" s="1" t="s">
        <v>82</v>
      </c>
      <c r="B43" s="1" t="n">
        <v>2.0754774</v>
      </c>
      <c r="C43" s="1" t="n">
        <v>-4.35887</v>
      </c>
      <c r="D43" s="8" t="n">
        <v>0.0268</v>
      </c>
      <c r="E43" s="2" t="n">
        <f aca="false">2^D43</f>
        <v>1.01874995809481</v>
      </c>
      <c r="F43" s="1" t="s">
        <v>83</v>
      </c>
      <c r="G43" s="8" t="n">
        <v>0.0398</v>
      </c>
    </row>
    <row r="44" s="1" customFormat="true" ht="15.75" hidden="false" customHeight="false" outlineLevel="0" collapsed="false">
      <c r="A44" s="1" t="s">
        <v>84</v>
      </c>
      <c r="B44" s="1" t="n">
        <v>-2.0711976</v>
      </c>
      <c r="C44" s="1" t="n">
        <v>-4.36732</v>
      </c>
      <c r="D44" s="8" t="n">
        <v>-0.0387</v>
      </c>
      <c r="E44" s="2" t="n">
        <f aca="false">2^D44</f>
        <v>0.97353179335689</v>
      </c>
      <c r="F44" s="1" t="s">
        <v>85</v>
      </c>
      <c r="G44" s="8" t="n">
        <v>0.0402</v>
      </c>
    </row>
    <row r="45" s="1" customFormat="true" ht="15.75" hidden="false" customHeight="false" outlineLevel="0" collapsed="false">
      <c r="A45" s="1" t="s">
        <v>86</v>
      </c>
      <c r="B45" s="1" t="n">
        <v>-2.0480746</v>
      </c>
      <c r="C45" s="1" t="n">
        <v>-4.41267</v>
      </c>
      <c r="D45" s="8" t="n">
        <v>-0.0268</v>
      </c>
      <c r="E45" s="2" t="n">
        <f aca="false">2^D45</f>
        <v>0.981595132401403</v>
      </c>
      <c r="F45" s="1" t="s">
        <v>87</v>
      </c>
      <c r="G45" s="8" t="n">
        <v>0.0424</v>
      </c>
    </row>
    <row r="46" s="1" customFormat="true" ht="15.75" hidden="false" customHeight="false" outlineLevel="0" collapsed="false">
      <c r="A46" s="1" t="s">
        <v>88</v>
      </c>
      <c r="B46" s="1" t="n">
        <v>2.0412532</v>
      </c>
      <c r="C46" s="1" t="n">
        <v>-4.42596</v>
      </c>
      <c r="D46" s="8" t="n">
        <v>0.0223</v>
      </c>
      <c r="E46" s="2" t="n">
        <f aca="false">2^D46</f>
        <v>1.01557726226857</v>
      </c>
      <c r="F46" s="1" t="s">
        <v>38</v>
      </c>
      <c r="G46" s="8" t="n">
        <v>0.0431</v>
      </c>
    </row>
    <row r="47" s="1" customFormat="true" ht="15.75" hidden="false" customHeight="false" outlineLevel="0" collapsed="false">
      <c r="A47" s="1" t="s">
        <v>89</v>
      </c>
      <c r="B47" s="1" t="n">
        <v>2.0065873</v>
      </c>
      <c r="C47" s="1" t="n">
        <v>-4.49284</v>
      </c>
      <c r="D47" s="8" t="n">
        <v>0.151</v>
      </c>
      <c r="E47" s="2" t="n">
        <f aca="false">2^D47</f>
        <v>1.11033883362864</v>
      </c>
      <c r="F47" s="1" t="s">
        <v>90</v>
      </c>
      <c r="G47" s="8" t="n">
        <v>0.0467</v>
      </c>
    </row>
    <row r="48" s="1" customFormat="true" ht="15.75" hidden="false" customHeight="false" outlineLevel="0" collapsed="false">
      <c r="A48" s="1" t="s">
        <v>91</v>
      </c>
      <c r="B48" s="1" t="n">
        <v>-1.9379327</v>
      </c>
      <c r="C48" s="1" t="n">
        <v>-4.6221</v>
      </c>
      <c r="D48" s="8" t="n">
        <v>-0.0329</v>
      </c>
      <c r="E48" s="2" t="n">
        <f aca="false">2^D48</f>
        <v>0.97745351597763</v>
      </c>
      <c r="F48" s="1" t="s">
        <v>92</v>
      </c>
      <c r="G48" s="8" t="n">
        <v>0.0547</v>
      </c>
    </row>
    <row r="49" s="1" customFormat="true" ht="15.75" hidden="false" customHeight="false" outlineLevel="0" collapsed="false">
      <c r="A49" s="1" t="s">
        <v>93</v>
      </c>
      <c r="B49" s="1" t="n">
        <v>1.9268078</v>
      </c>
      <c r="C49" s="1" t="n">
        <v>-4.64265</v>
      </c>
      <c r="D49" s="8" t="n">
        <v>0.0953</v>
      </c>
      <c r="E49" s="2" t="n">
        <f aca="false">2^D49</f>
        <v>1.06828752909931</v>
      </c>
      <c r="F49" s="1" t="s">
        <v>94</v>
      </c>
      <c r="G49" s="8" t="n">
        <v>0.056</v>
      </c>
    </row>
    <row r="50" s="1" customFormat="true" ht="15.75" hidden="false" customHeight="false" outlineLevel="0" collapsed="false">
      <c r="A50" s="1" t="s">
        <v>95</v>
      </c>
      <c r="B50" s="1" t="n">
        <v>-1.9266826</v>
      </c>
      <c r="C50" s="1" t="n">
        <v>-4.64288</v>
      </c>
      <c r="D50" s="8" t="n">
        <v>-0.0391</v>
      </c>
      <c r="E50" s="2" t="n">
        <f aca="false">2^D50</f>
        <v>0.973261910445234</v>
      </c>
      <c r="F50" s="1" t="s">
        <v>96</v>
      </c>
      <c r="G50" s="8" t="n">
        <v>0.0561</v>
      </c>
    </row>
    <row r="51" s="1" customFormat="true" ht="15.75" hidden="false" customHeight="false" outlineLevel="0" collapsed="false">
      <c r="A51" s="1" t="s">
        <v>97</v>
      </c>
      <c r="B51" s="1" t="n">
        <v>-1.921243</v>
      </c>
      <c r="C51" s="1" t="n">
        <v>-4.65288</v>
      </c>
      <c r="D51" s="8" t="n">
        <v>-0.085</v>
      </c>
      <c r="E51" s="2" t="n">
        <f aca="false">2^D51</f>
        <v>0.94278453591824</v>
      </c>
      <c r="F51" s="1" t="s">
        <v>98</v>
      </c>
      <c r="G51" s="8" t="n">
        <v>0.0568</v>
      </c>
    </row>
    <row r="52" s="1" customFormat="true" ht="15.75" hidden="false" customHeight="false" outlineLevel="0" collapsed="false">
      <c r="A52" s="1" t="s">
        <v>99</v>
      </c>
      <c r="B52" s="1" t="n">
        <v>1.8891951</v>
      </c>
      <c r="C52" s="1" t="n">
        <v>-4.71128</v>
      </c>
      <c r="D52" s="8" t="n">
        <v>0.093</v>
      </c>
      <c r="E52" s="2" t="n">
        <f aca="false">2^D52</f>
        <v>1.06658578083176</v>
      </c>
      <c r="F52" s="1" t="s">
        <v>100</v>
      </c>
      <c r="G52" s="8" t="n">
        <v>0.061</v>
      </c>
    </row>
    <row r="53" s="1" customFormat="true" ht="15.75" hidden="false" customHeight="false" outlineLevel="0" collapsed="false">
      <c r="A53" s="1" t="s">
        <v>101</v>
      </c>
      <c r="B53" s="1" t="n">
        <v>-1.8861597</v>
      </c>
      <c r="C53" s="1" t="n">
        <v>-4.71676</v>
      </c>
      <c r="D53" s="8" t="n">
        <v>-0.037</v>
      </c>
      <c r="E53" s="2" t="n">
        <f aca="false">2^D53</f>
        <v>0.974679630891549</v>
      </c>
      <c r="F53" s="1" t="s">
        <v>102</v>
      </c>
      <c r="G53" s="8" t="n">
        <v>0.0614</v>
      </c>
    </row>
    <row r="54" s="1" customFormat="true" ht="15.75" hidden="false" customHeight="false" outlineLevel="0" collapsed="false">
      <c r="A54" s="1" t="s">
        <v>103</v>
      </c>
      <c r="B54" s="1" t="n">
        <v>1.8789611</v>
      </c>
      <c r="C54" s="1" t="n">
        <v>-4.72973</v>
      </c>
      <c r="D54" s="8" t="n">
        <v>0.0722</v>
      </c>
      <c r="E54" s="2" t="n">
        <f aca="false">2^D54</f>
        <v>1.0513186426966</v>
      </c>
      <c r="F54" s="1" t="s">
        <v>104</v>
      </c>
      <c r="G54" s="8" t="n">
        <v>0.0623</v>
      </c>
    </row>
    <row r="55" s="1" customFormat="true" ht="15.75" hidden="false" customHeight="false" outlineLevel="0" collapsed="false">
      <c r="A55" s="1" t="s">
        <v>105</v>
      </c>
      <c r="B55" s="1" t="n">
        <v>1.8541641</v>
      </c>
      <c r="C55" s="1" t="n">
        <v>-4.77405</v>
      </c>
      <c r="D55" s="8" t="n">
        <v>0.363</v>
      </c>
      <c r="E55" s="2" t="n">
        <f aca="false">2^D55</f>
        <v>1.2860974834306</v>
      </c>
      <c r="F55" s="1" t="s">
        <v>106</v>
      </c>
      <c r="G55" s="8" t="n">
        <v>0.0658</v>
      </c>
    </row>
    <row r="56" s="1" customFormat="true" ht="15.75" hidden="false" customHeight="false" outlineLevel="0" collapsed="false">
      <c r="A56" s="1" t="s">
        <v>107</v>
      </c>
      <c r="B56" s="1" t="n">
        <v>1.8340018</v>
      </c>
      <c r="C56" s="1" t="n">
        <v>-4.80967</v>
      </c>
      <c r="D56" s="8" t="n">
        <v>0.0714</v>
      </c>
      <c r="E56" s="2" t="n">
        <f aca="false">2^D56</f>
        <v>1.05073582945923</v>
      </c>
      <c r="F56" s="1" t="s">
        <v>12</v>
      </c>
      <c r="G56" s="8" t="n">
        <v>0.0688</v>
      </c>
    </row>
    <row r="57" s="1" customFormat="true" ht="15.75" hidden="false" customHeight="false" outlineLevel="0" collapsed="false">
      <c r="A57" s="1" t="s">
        <v>108</v>
      </c>
      <c r="B57" s="1" t="n">
        <v>1.8117571</v>
      </c>
      <c r="C57" s="1" t="n">
        <v>-4.84854</v>
      </c>
      <c r="D57" s="8" t="n">
        <v>0.0732</v>
      </c>
      <c r="E57" s="2" t="n">
        <f aca="false">2^D57</f>
        <v>1.05204761386262</v>
      </c>
      <c r="F57" s="1" t="s">
        <v>109</v>
      </c>
      <c r="G57" s="8" t="n">
        <v>0.0722</v>
      </c>
    </row>
    <row r="58" s="1" customFormat="true" ht="15.75" hidden="false" customHeight="false" outlineLevel="0" collapsed="false">
      <c r="A58" s="1" t="s">
        <v>110</v>
      </c>
      <c r="B58" s="1" t="n">
        <v>-1.7861403</v>
      </c>
      <c r="C58" s="1" t="n">
        <v>-4.89274</v>
      </c>
      <c r="D58" s="8" t="n">
        <v>-0.0219</v>
      </c>
      <c r="E58" s="2" t="n">
        <f aca="false">2^D58</f>
        <v>0.984934711001328</v>
      </c>
      <c r="F58" s="1" t="s">
        <v>31</v>
      </c>
      <c r="G58" s="8" t="n">
        <v>0.0763</v>
      </c>
    </row>
    <row r="59" s="1" customFormat="true" ht="15.75" hidden="false" customHeight="false" outlineLevel="0" collapsed="false">
      <c r="A59" s="1" t="s">
        <v>111</v>
      </c>
      <c r="B59" s="1" t="n">
        <v>1.7768761</v>
      </c>
      <c r="C59" s="1" t="n">
        <v>-4.90858</v>
      </c>
      <c r="D59" s="8" t="n">
        <v>0.027</v>
      </c>
      <c r="E59" s="2" t="n">
        <f aca="false">2^D59</f>
        <v>1.01889119661672</v>
      </c>
      <c r="F59" s="1" t="s">
        <v>83</v>
      </c>
      <c r="G59" s="8" t="n">
        <v>0.0778</v>
      </c>
    </row>
    <row r="60" s="1" customFormat="true" ht="15.75" hidden="false" customHeight="false" outlineLevel="0" collapsed="false">
      <c r="A60" s="1" t="s">
        <v>112</v>
      </c>
      <c r="B60" s="1" t="n">
        <v>-1.7199677</v>
      </c>
      <c r="C60" s="1" t="n">
        <v>-5.00414</v>
      </c>
      <c r="D60" s="8" t="n">
        <v>-0.0279</v>
      </c>
      <c r="E60" s="2" t="n">
        <f aca="false">2^D60</f>
        <v>0.980846988764834</v>
      </c>
      <c r="F60" s="1" t="s">
        <v>113</v>
      </c>
      <c r="G60" s="8" t="n">
        <v>0.0877</v>
      </c>
    </row>
    <row r="61" s="1" customFormat="true" ht="15.75" hidden="false" customHeight="false" outlineLevel="0" collapsed="false">
      <c r="A61" s="1" t="s">
        <v>114</v>
      </c>
      <c r="B61" s="1" t="n">
        <v>-1.7045633</v>
      </c>
      <c r="C61" s="1" t="n">
        <v>-5.02949</v>
      </c>
      <c r="D61" s="8" t="n">
        <v>-0.0254</v>
      </c>
      <c r="E61" s="2" t="n">
        <f aca="false">2^D61</f>
        <v>0.982548140586938</v>
      </c>
      <c r="F61" s="1" t="s">
        <v>10</v>
      </c>
      <c r="G61" s="8" t="n">
        <v>0.0905</v>
      </c>
    </row>
    <row r="62" s="1" customFormat="true" ht="15.75" hidden="false" customHeight="false" outlineLevel="0" collapsed="false">
      <c r="A62" s="1" t="s">
        <v>115</v>
      </c>
      <c r="B62" s="1" t="n">
        <v>1.609658</v>
      </c>
      <c r="C62" s="1" t="n">
        <v>-5.18087</v>
      </c>
      <c r="D62" s="8" t="n">
        <v>0.0318</v>
      </c>
      <c r="E62" s="2" t="n">
        <f aca="false">2^D62</f>
        <v>1.02228680174338</v>
      </c>
      <c r="F62" s="1" t="s">
        <v>116</v>
      </c>
      <c r="G62" s="8" t="n">
        <v>0.11</v>
      </c>
    </row>
    <row r="63" s="1" customFormat="true" ht="15.75" hidden="false" customHeight="false" outlineLevel="0" collapsed="false">
      <c r="A63" s="1" t="s">
        <v>117</v>
      </c>
      <c r="B63" s="1" t="n">
        <v>1.6029105</v>
      </c>
      <c r="C63" s="1" t="n">
        <v>-5.19132</v>
      </c>
      <c r="D63" s="8" t="n">
        <v>0.0175</v>
      </c>
      <c r="E63" s="2" t="n">
        <f aca="false">2^D63</f>
        <v>1.01220394339916</v>
      </c>
      <c r="F63" s="1" t="s">
        <v>118</v>
      </c>
      <c r="G63" s="8" t="n">
        <v>0.111</v>
      </c>
    </row>
    <row r="64" s="1" customFormat="true" ht="15.75" hidden="false" customHeight="false" outlineLevel="0" collapsed="false">
      <c r="A64" s="1" t="s">
        <v>119</v>
      </c>
      <c r="B64" s="1" t="n">
        <v>1.5984216</v>
      </c>
      <c r="C64" s="1" t="n">
        <v>-5.19824</v>
      </c>
      <c r="D64" s="8" t="n">
        <v>0.0974</v>
      </c>
      <c r="E64" s="2" t="n">
        <f aca="false">2^D64</f>
        <v>1.06984367041779</v>
      </c>
      <c r="F64" s="1" t="s">
        <v>23</v>
      </c>
      <c r="G64" s="8" t="n">
        <v>0.112</v>
      </c>
    </row>
    <row r="65" s="1" customFormat="true" ht="15.75" hidden="false" customHeight="false" outlineLevel="0" collapsed="false">
      <c r="A65" s="1" t="s">
        <v>120</v>
      </c>
      <c r="B65" s="1" t="n">
        <v>-1.5906938</v>
      </c>
      <c r="C65" s="1" t="n">
        <v>-5.21012</v>
      </c>
      <c r="D65" s="8" t="n">
        <v>-0.0725</v>
      </c>
      <c r="E65" s="2" t="n">
        <f aca="false">2^D65</f>
        <v>0.950988631667639</v>
      </c>
      <c r="F65" s="1" t="s">
        <v>121</v>
      </c>
      <c r="G65" s="8" t="n">
        <v>0.114</v>
      </c>
    </row>
    <row r="66" s="1" customFormat="true" ht="15.75" hidden="false" customHeight="false" outlineLevel="0" collapsed="false">
      <c r="A66" s="1" t="s">
        <v>122</v>
      </c>
      <c r="B66" s="1" t="n">
        <v>-1.589748</v>
      </c>
      <c r="C66" s="1" t="n">
        <v>-5.21157</v>
      </c>
      <c r="D66" s="8" t="n">
        <v>-0.0559</v>
      </c>
      <c r="E66" s="2" t="n">
        <f aca="false">2^D66</f>
        <v>0.961994132705943</v>
      </c>
      <c r="F66" s="1" t="s">
        <v>123</v>
      </c>
      <c r="G66" s="8" t="n">
        <v>0.114</v>
      </c>
    </row>
    <row r="67" s="1" customFormat="true" ht="15.75" hidden="false" customHeight="false" outlineLevel="0" collapsed="false">
      <c r="A67" s="1" t="s">
        <v>124</v>
      </c>
      <c r="B67" s="1" t="n">
        <v>-1.5837786</v>
      </c>
      <c r="C67" s="1" t="n">
        <v>-5.2207</v>
      </c>
      <c r="D67" s="8" t="n">
        <v>-0.0312</v>
      </c>
      <c r="E67" s="2" t="n">
        <f aca="false">2^D67</f>
        <v>0.978605977398695</v>
      </c>
      <c r="F67" s="1" t="s">
        <v>125</v>
      </c>
      <c r="G67" s="8" t="n">
        <v>0.116</v>
      </c>
    </row>
    <row r="68" s="1" customFormat="true" ht="15.75" hidden="false" customHeight="false" outlineLevel="0" collapsed="false">
      <c r="A68" s="1" t="s">
        <v>126</v>
      </c>
      <c r="B68" s="1" t="n">
        <v>-1.5708254</v>
      </c>
      <c r="C68" s="1" t="n">
        <v>-5.24041</v>
      </c>
      <c r="D68" s="8" t="n">
        <v>-0.0206</v>
      </c>
      <c r="E68" s="2" t="n">
        <f aca="false">2^D68</f>
        <v>0.985822627121365</v>
      </c>
      <c r="F68" s="1" t="s">
        <v>10</v>
      </c>
      <c r="G68" s="8" t="n">
        <v>0.119</v>
      </c>
    </row>
    <row r="69" s="1" customFormat="true" ht="15.75" hidden="false" customHeight="false" outlineLevel="0" collapsed="false">
      <c r="A69" s="1" t="s">
        <v>127</v>
      </c>
      <c r="B69" s="1" t="n">
        <v>-1.5514647</v>
      </c>
      <c r="C69" s="1" t="n">
        <v>-5.26957</v>
      </c>
      <c r="D69" s="8" t="n">
        <v>-0.0363</v>
      </c>
      <c r="E69" s="2" t="n">
        <f aca="false">2^D69</f>
        <v>0.975152663147281</v>
      </c>
      <c r="F69" s="1" t="s">
        <v>128</v>
      </c>
      <c r="G69" s="8" t="n">
        <v>0.123</v>
      </c>
    </row>
    <row r="70" s="1" customFormat="true" ht="15.75" hidden="false" customHeight="false" outlineLevel="0" collapsed="false">
      <c r="A70" s="1" t="s">
        <v>129</v>
      </c>
      <c r="B70" s="1" t="n">
        <v>1.5367087</v>
      </c>
      <c r="C70" s="1" t="n">
        <v>-5.29156</v>
      </c>
      <c r="D70" s="8" t="n">
        <v>0.206</v>
      </c>
      <c r="E70" s="2" t="n">
        <f aca="false">2^D70</f>
        <v>1.15348560506002</v>
      </c>
      <c r="F70" s="1" t="s">
        <v>46</v>
      </c>
      <c r="G70" s="8" t="n">
        <v>0.127</v>
      </c>
    </row>
    <row r="71" s="1" customFormat="true" ht="15.75" hidden="false" customHeight="false" outlineLevel="0" collapsed="false">
      <c r="A71" s="1" t="s">
        <v>130</v>
      </c>
      <c r="B71" s="1" t="n">
        <v>1.5278433</v>
      </c>
      <c r="C71" s="1" t="n">
        <v>-5.30467</v>
      </c>
      <c r="D71" s="8" t="n">
        <v>0.0172</v>
      </c>
      <c r="E71" s="2" t="n">
        <f aca="false">2^D71</f>
        <v>1.01199348338902</v>
      </c>
      <c r="F71" s="1" t="s">
        <v>131</v>
      </c>
      <c r="G71" s="8" t="n">
        <v>0.129</v>
      </c>
    </row>
    <row r="72" s="1" customFormat="true" ht="15.75" hidden="false" customHeight="false" outlineLevel="0" collapsed="false">
      <c r="A72" s="1" t="s">
        <v>132</v>
      </c>
      <c r="B72" s="1" t="n">
        <v>1.5276066</v>
      </c>
      <c r="C72" s="1" t="n">
        <v>-5.30502</v>
      </c>
      <c r="D72" s="8" t="n">
        <v>0.0203</v>
      </c>
      <c r="E72" s="2" t="n">
        <f aca="false">2^D72</f>
        <v>1.01417034866013</v>
      </c>
      <c r="F72" s="1" t="s">
        <v>76</v>
      </c>
      <c r="G72" s="8" t="n">
        <v>0.129</v>
      </c>
    </row>
    <row r="73" s="1" customFormat="true" ht="15.75" hidden="false" customHeight="false" outlineLevel="0" collapsed="false">
      <c r="A73" s="1" t="s">
        <v>133</v>
      </c>
      <c r="B73" s="1" t="n">
        <v>-1.5254815</v>
      </c>
      <c r="C73" s="1" t="n">
        <v>-5.30815</v>
      </c>
      <c r="D73" s="8" t="n">
        <v>-0.0197</v>
      </c>
      <c r="E73" s="2" t="n">
        <f aca="false">2^D73</f>
        <v>0.986437807143117</v>
      </c>
      <c r="F73" s="1" t="s">
        <v>106</v>
      </c>
      <c r="G73" s="8" t="n">
        <v>0.129</v>
      </c>
    </row>
    <row r="74" s="1" customFormat="true" ht="15.75" hidden="false" customHeight="false" outlineLevel="0" collapsed="false">
      <c r="A74" s="1" t="s">
        <v>134</v>
      </c>
      <c r="B74" s="1" t="n">
        <v>1.5131478</v>
      </c>
      <c r="C74" s="1" t="n">
        <v>-5.32624</v>
      </c>
      <c r="D74" s="8" t="n">
        <v>0.0314</v>
      </c>
      <c r="E74" s="2" t="n">
        <f aca="false">2^D74</f>
        <v>1.02200340294687</v>
      </c>
      <c r="F74" s="1" t="s">
        <v>52</v>
      </c>
      <c r="G74" s="8" t="n">
        <v>0.133</v>
      </c>
    </row>
    <row r="75" s="1" customFormat="true" ht="15.75" hidden="false" customHeight="false" outlineLevel="0" collapsed="false">
      <c r="A75" s="1" t="s">
        <v>135</v>
      </c>
      <c r="B75" s="1" t="n">
        <v>-1.4975019</v>
      </c>
      <c r="C75" s="1" t="n">
        <v>-5.34899</v>
      </c>
      <c r="D75" s="8" t="n">
        <v>-0.0184</v>
      </c>
      <c r="E75" s="2" t="n">
        <f aca="false">2^D75</f>
        <v>0.987327078300478</v>
      </c>
      <c r="F75" s="1" t="s">
        <v>136</v>
      </c>
      <c r="G75" s="8" t="n">
        <v>0.137</v>
      </c>
    </row>
    <row r="76" s="1" customFormat="true" ht="15.75" hidden="false" customHeight="false" outlineLevel="0" collapsed="false">
      <c r="A76" s="1" t="s">
        <v>137</v>
      </c>
      <c r="B76" s="1" t="n">
        <v>-1.4955538</v>
      </c>
      <c r="C76" s="1" t="n">
        <v>-5.35181</v>
      </c>
      <c r="D76" s="8" t="n">
        <v>-0.0864</v>
      </c>
      <c r="E76" s="2" t="n">
        <f aca="false">2^D76</f>
        <v>0.941870095858957</v>
      </c>
      <c r="F76" s="1" t="s">
        <v>138</v>
      </c>
      <c r="G76" s="8" t="n">
        <v>0.137</v>
      </c>
    </row>
    <row r="77" s="1" customFormat="true" ht="15.75" hidden="false" customHeight="false" outlineLevel="0" collapsed="false">
      <c r="A77" s="1" t="s">
        <v>139</v>
      </c>
      <c r="B77" s="1" t="n">
        <v>1.4906874</v>
      </c>
      <c r="C77" s="1" t="n">
        <v>-5.35883</v>
      </c>
      <c r="D77" s="8" t="n">
        <v>0.0188</v>
      </c>
      <c r="E77" s="2" t="n">
        <f aca="false">2^D77</f>
        <v>1.01311644266238</v>
      </c>
      <c r="F77" s="1" t="s">
        <v>140</v>
      </c>
      <c r="G77" s="8" t="n">
        <v>0.138</v>
      </c>
    </row>
    <row r="78" s="1" customFormat="true" ht="15.75" hidden="false" customHeight="false" outlineLevel="0" collapsed="false">
      <c r="A78" s="1" t="s">
        <v>141</v>
      </c>
      <c r="B78" s="1" t="n">
        <v>1.4906312</v>
      </c>
      <c r="C78" s="1" t="n">
        <v>-5.35891</v>
      </c>
      <c r="D78" s="8" t="n">
        <v>0.0327</v>
      </c>
      <c r="E78" s="2" t="n">
        <f aca="false">2^D78</f>
        <v>1.02292473639778</v>
      </c>
      <c r="F78" s="1" t="s">
        <v>142</v>
      </c>
      <c r="G78" s="8" t="n">
        <v>0.138</v>
      </c>
    </row>
    <row r="79" s="1" customFormat="true" ht="15.75" hidden="false" customHeight="false" outlineLevel="0" collapsed="false">
      <c r="A79" s="1" t="s">
        <v>143</v>
      </c>
      <c r="B79" s="1" t="n">
        <v>1.4892472</v>
      </c>
      <c r="C79" s="1" t="n">
        <v>-5.36091</v>
      </c>
      <c r="D79" s="8" t="n">
        <v>0.0156</v>
      </c>
      <c r="E79" s="2" t="n">
        <f aca="false">2^D79</f>
        <v>1.01087176882701</v>
      </c>
      <c r="F79" s="1" t="s">
        <v>102</v>
      </c>
      <c r="G79" s="8" t="n">
        <v>0.139</v>
      </c>
    </row>
    <row r="80" s="1" customFormat="true" ht="15.75" hidden="false" customHeight="false" outlineLevel="0" collapsed="false">
      <c r="A80" s="1" t="s">
        <v>144</v>
      </c>
      <c r="B80" s="1" t="n">
        <v>1.487472</v>
      </c>
      <c r="C80" s="1" t="n">
        <v>-5.36346</v>
      </c>
      <c r="D80" s="8" t="n">
        <v>0.0254</v>
      </c>
      <c r="E80" s="2" t="n">
        <f aca="false">2^D80</f>
        <v>1.01776183648634</v>
      </c>
      <c r="F80" s="1" t="s">
        <v>145</v>
      </c>
      <c r="G80" s="8" t="n">
        <v>0.139</v>
      </c>
    </row>
    <row r="81" s="1" customFormat="true" ht="15.75" hidden="false" customHeight="false" outlineLevel="0" collapsed="false">
      <c r="A81" s="1" t="s">
        <v>146</v>
      </c>
      <c r="B81" s="1" t="n">
        <v>1.4664852</v>
      </c>
      <c r="C81" s="1" t="n">
        <v>-5.39342</v>
      </c>
      <c r="D81" s="8" t="n">
        <v>0.0177</v>
      </c>
      <c r="E81" s="2" t="n">
        <f aca="false">2^D81</f>
        <v>1.01234427438784</v>
      </c>
      <c r="F81" s="1" t="s">
        <v>147</v>
      </c>
      <c r="G81" s="8" t="n">
        <v>0.145</v>
      </c>
    </row>
    <row r="82" s="1" customFormat="true" ht="15.75" hidden="false" customHeight="false" outlineLevel="0" collapsed="false">
      <c r="A82" s="1" t="s">
        <v>148</v>
      </c>
      <c r="B82" s="1" t="n">
        <v>1.4281209</v>
      </c>
      <c r="C82" s="1" t="n">
        <v>-5.44712</v>
      </c>
      <c r="D82" s="8" t="n">
        <v>0.0333</v>
      </c>
      <c r="E82" s="2" t="n">
        <f aca="false">2^D82</f>
        <v>1.02335024731233</v>
      </c>
      <c r="F82" s="9" t="n">
        <v>43800</v>
      </c>
      <c r="G82" s="8" t="n">
        <v>0.156</v>
      </c>
    </row>
    <row r="83" s="1" customFormat="true" ht="15.75" hidden="false" customHeight="false" outlineLevel="0" collapsed="false">
      <c r="A83" s="1" t="s">
        <v>149</v>
      </c>
      <c r="B83" s="1" t="n">
        <v>-1.4172814</v>
      </c>
      <c r="C83" s="1" t="n">
        <v>-5.46204</v>
      </c>
      <c r="D83" s="8" t="n">
        <v>-0.0184</v>
      </c>
      <c r="E83" s="2" t="n">
        <f aca="false">2^D83</f>
        <v>0.987327078300478</v>
      </c>
      <c r="F83" s="1" t="s">
        <v>136</v>
      </c>
      <c r="G83" s="8" t="n">
        <v>0.159</v>
      </c>
    </row>
    <row r="84" s="1" customFormat="true" ht="15.75" hidden="false" customHeight="false" outlineLevel="0" collapsed="false">
      <c r="A84" s="1" t="s">
        <v>150</v>
      </c>
      <c r="B84" s="1" t="n">
        <v>1.4007622</v>
      </c>
      <c r="C84" s="1" t="n">
        <v>-5.48457</v>
      </c>
      <c r="D84" s="8" t="n">
        <v>0.0261</v>
      </c>
      <c r="E84" s="2" t="n">
        <f aca="false">2^D84</f>
        <v>1.01825577743068</v>
      </c>
      <c r="F84" s="1" t="s">
        <v>151</v>
      </c>
      <c r="G84" s="8" t="n">
        <v>0.164</v>
      </c>
    </row>
    <row r="85" s="1" customFormat="true" ht="15.75" hidden="false" customHeight="false" outlineLevel="0" collapsed="false">
      <c r="A85" s="1" t="s">
        <v>152</v>
      </c>
      <c r="B85" s="1" t="n">
        <v>1.3858549</v>
      </c>
      <c r="C85" s="1" t="n">
        <v>-5.50468</v>
      </c>
      <c r="D85" s="8" t="n">
        <v>0.0326</v>
      </c>
      <c r="E85" s="2" t="n">
        <f aca="false">2^D85</f>
        <v>1.02285383511537</v>
      </c>
      <c r="F85" s="1" t="s">
        <v>153</v>
      </c>
      <c r="G85" s="8" t="n">
        <v>0.168</v>
      </c>
    </row>
    <row r="86" s="1" customFormat="true" ht="15.75" hidden="false" customHeight="false" outlineLevel="0" collapsed="false">
      <c r="A86" s="1" t="s">
        <v>154</v>
      </c>
      <c r="B86" s="1" t="n">
        <v>1.3684483</v>
      </c>
      <c r="C86" s="1" t="n">
        <v>-5.5279</v>
      </c>
      <c r="D86" s="8" t="n">
        <v>0.0216</v>
      </c>
      <c r="E86" s="2" t="n">
        <f aca="false">2^D86</f>
        <v>1.01508462063266</v>
      </c>
      <c r="F86" s="1" t="s">
        <v>155</v>
      </c>
      <c r="G86" s="8" t="n">
        <v>0.173</v>
      </c>
    </row>
    <row r="87" s="1" customFormat="true" ht="15.75" hidden="false" customHeight="false" outlineLevel="0" collapsed="false">
      <c r="A87" s="1" t="s">
        <v>156</v>
      </c>
      <c r="B87" s="1" t="n">
        <v>-1.3656176</v>
      </c>
      <c r="C87" s="1" t="n">
        <v>-5.53164</v>
      </c>
      <c r="D87" s="8" t="n">
        <v>-0.019</v>
      </c>
      <c r="E87" s="2" t="n">
        <f aca="false">2^D87</f>
        <v>0.986916545885842</v>
      </c>
      <c r="F87" s="1" t="s">
        <v>157</v>
      </c>
      <c r="G87" s="8" t="n">
        <v>0.174</v>
      </c>
    </row>
    <row r="88" s="1" customFormat="true" ht="15.75" hidden="false" customHeight="false" outlineLevel="0" collapsed="false">
      <c r="A88" s="1" t="s">
        <v>158</v>
      </c>
      <c r="B88" s="1" t="n">
        <v>-1.3655872</v>
      </c>
      <c r="C88" s="1" t="n">
        <v>-5.53169</v>
      </c>
      <c r="D88" s="8" t="n">
        <v>-0.0796</v>
      </c>
      <c r="E88" s="2" t="n">
        <f aca="false">2^D88</f>
        <v>0.946319985968047</v>
      </c>
      <c r="F88" s="1" t="s">
        <v>72</v>
      </c>
      <c r="G88" s="8" t="n">
        <v>0.174</v>
      </c>
    </row>
    <row r="89" s="1" customFormat="true" ht="15.75" hidden="false" customHeight="false" outlineLevel="0" collapsed="false">
      <c r="A89" s="1" t="s">
        <v>159</v>
      </c>
      <c r="B89" s="1" t="n">
        <v>1.3589645</v>
      </c>
      <c r="C89" s="1" t="n">
        <v>-5.54043</v>
      </c>
      <c r="D89" s="8" t="n">
        <v>0.0172</v>
      </c>
      <c r="E89" s="2" t="n">
        <f aca="false">2^D89</f>
        <v>1.01199348338902</v>
      </c>
      <c r="F89" s="1" t="s">
        <v>62</v>
      </c>
      <c r="G89" s="8" t="n">
        <v>0.176</v>
      </c>
    </row>
    <row r="90" s="1" customFormat="true" ht="15.75" hidden="false" customHeight="false" outlineLevel="0" collapsed="false">
      <c r="A90" s="1" t="s">
        <v>160</v>
      </c>
      <c r="B90" s="1" t="n">
        <v>1.3425793</v>
      </c>
      <c r="C90" s="1" t="n">
        <v>-5.56187</v>
      </c>
      <c r="D90" s="8" t="n">
        <v>0.0146</v>
      </c>
      <c r="E90" s="2" t="n">
        <f aca="false">2^D90</f>
        <v>1.01017132869264</v>
      </c>
      <c r="F90" s="1" t="s">
        <v>161</v>
      </c>
      <c r="G90" s="8" t="n">
        <v>0.182</v>
      </c>
    </row>
    <row r="91" s="1" customFormat="true" ht="15.75" hidden="false" customHeight="false" outlineLevel="0" collapsed="false">
      <c r="A91" s="1" t="s">
        <v>162</v>
      </c>
      <c r="B91" s="1" t="n">
        <v>1.3387546</v>
      </c>
      <c r="C91" s="1" t="n">
        <v>-5.56684</v>
      </c>
      <c r="D91" s="8" t="n">
        <v>0.176</v>
      </c>
      <c r="E91" s="2" t="n">
        <f aca="false">2^D91</f>
        <v>1.12974721457012</v>
      </c>
      <c r="F91" s="1" t="s">
        <v>142</v>
      </c>
      <c r="G91" s="8" t="n">
        <v>0.183</v>
      </c>
    </row>
    <row r="92" s="1" customFormat="true" ht="15.75" hidden="false" customHeight="false" outlineLevel="0" collapsed="false">
      <c r="A92" s="1" t="s">
        <v>163</v>
      </c>
      <c r="B92" s="1" t="n">
        <v>1.3181911</v>
      </c>
      <c r="C92" s="1" t="n">
        <v>-5.59333</v>
      </c>
      <c r="D92" s="8" t="n">
        <v>0.0221</v>
      </c>
      <c r="E92" s="2" t="n">
        <f aca="false">2^D92</f>
        <v>1.01543648312367</v>
      </c>
      <c r="F92" s="1" t="s">
        <v>74</v>
      </c>
      <c r="G92" s="8" t="n">
        <v>0.19</v>
      </c>
    </row>
    <row r="93" s="1" customFormat="true" ht="15.75" hidden="false" customHeight="false" outlineLevel="0" collapsed="false">
      <c r="A93" s="1" t="s">
        <v>164</v>
      </c>
      <c r="B93" s="1" t="n">
        <v>-1.3123052</v>
      </c>
      <c r="C93" s="1" t="n">
        <v>-5.60083</v>
      </c>
      <c r="D93" s="8" t="n">
        <v>-0.0268</v>
      </c>
      <c r="E93" s="2" t="n">
        <f aca="false">2^D93</f>
        <v>0.981595132401403</v>
      </c>
      <c r="F93" s="1" t="s">
        <v>106</v>
      </c>
      <c r="G93" s="8" t="n">
        <v>0.192</v>
      </c>
    </row>
    <row r="94" s="1" customFormat="true" ht="15.75" hidden="false" customHeight="false" outlineLevel="0" collapsed="false">
      <c r="A94" s="1" t="s">
        <v>165</v>
      </c>
      <c r="B94" s="1" t="n">
        <v>1.3094821</v>
      </c>
      <c r="C94" s="1" t="n">
        <v>-5.60442</v>
      </c>
      <c r="D94" s="8" t="n">
        <v>0.0199</v>
      </c>
      <c r="E94" s="2" t="n">
        <f aca="false">2^D94</f>
        <v>1.01388919991031</v>
      </c>
      <c r="F94" s="1" t="s">
        <v>166</v>
      </c>
      <c r="G94" s="8" t="n">
        <v>0.193</v>
      </c>
    </row>
    <row r="95" s="1" customFormat="true" ht="15.75" hidden="false" customHeight="false" outlineLevel="0" collapsed="false">
      <c r="A95" s="1" t="s">
        <v>167</v>
      </c>
      <c r="B95" s="1" t="n">
        <v>1.3012888</v>
      </c>
      <c r="C95" s="1" t="n">
        <v>-5.6148</v>
      </c>
      <c r="D95" s="8" t="n">
        <v>0.0171</v>
      </c>
      <c r="E95" s="2" t="n">
        <f aca="false">2^D95</f>
        <v>1.01192333977707</v>
      </c>
      <c r="F95" s="1" t="s">
        <v>168</v>
      </c>
      <c r="G95" s="8" t="n">
        <v>0.195</v>
      </c>
    </row>
    <row r="96" s="1" customFormat="true" ht="15.75" hidden="false" customHeight="false" outlineLevel="0" collapsed="false">
      <c r="A96" s="1" t="s">
        <v>169</v>
      </c>
      <c r="B96" s="1" t="n">
        <v>1.2869131</v>
      </c>
      <c r="C96" s="1" t="n">
        <v>-5.63284</v>
      </c>
      <c r="D96" s="8" t="n">
        <v>0.0141</v>
      </c>
      <c r="E96" s="2" t="n">
        <f aca="false">2^D96</f>
        <v>1.00982129064893</v>
      </c>
      <c r="F96" s="1" t="s">
        <v>170</v>
      </c>
      <c r="G96" s="8" t="n">
        <v>0.2</v>
      </c>
    </row>
    <row r="97" s="1" customFormat="true" ht="15.75" hidden="false" customHeight="false" outlineLevel="0" collapsed="false">
      <c r="A97" s="1" t="s">
        <v>171</v>
      </c>
      <c r="B97" s="1" t="n">
        <v>1.2825436</v>
      </c>
      <c r="C97" s="1" t="n">
        <v>-5.63829</v>
      </c>
      <c r="D97" s="8" t="n">
        <v>0.0155</v>
      </c>
      <c r="E97" s="2" t="n">
        <f aca="false">2^D97</f>
        <v>1.01080170296369</v>
      </c>
      <c r="F97" s="1" t="s">
        <v>172</v>
      </c>
      <c r="G97" s="8" t="n">
        <v>0.202</v>
      </c>
    </row>
    <row r="98" s="1" customFormat="true" ht="15.75" hidden="false" customHeight="false" outlineLevel="0" collapsed="false">
      <c r="A98" s="1" t="s">
        <v>173</v>
      </c>
      <c r="B98" s="1" t="n">
        <v>-1.2787245</v>
      </c>
      <c r="C98" s="1" t="n">
        <v>-5.64304</v>
      </c>
      <c r="D98" s="8" t="n">
        <v>-0.0137</v>
      </c>
      <c r="E98" s="2" t="n">
        <f aca="false">2^D98</f>
        <v>0.990548829356944</v>
      </c>
      <c r="F98" s="1" t="s">
        <v>174</v>
      </c>
      <c r="G98" s="8" t="n">
        <v>0.203</v>
      </c>
    </row>
    <row r="99" s="1" customFormat="true" ht="15.75" hidden="false" customHeight="false" outlineLevel="0" collapsed="false">
      <c r="A99" s="1" t="s">
        <v>175</v>
      </c>
      <c r="B99" s="1" t="n">
        <v>1.2556707</v>
      </c>
      <c r="C99" s="1" t="n">
        <v>-5.67139</v>
      </c>
      <c r="D99" s="8" t="n">
        <v>0.0123</v>
      </c>
      <c r="E99" s="2" t="n">
        <f aca="false">2^D99</f>
        <v>1.00856215769541</v>
      </c>
      <c r="F99" s="1" t="s">
        <v>59</v>
      </c>
      <c r="G99" s="8" t="n">
        <v>0.211</v>
      </c>
    </row>
    <row r="100" s="1" customFormat="true" ht="15.75" hidden="false" customHeight="false" outlineLevel="0" collapsed="false">
      <c r="A100" s="1" t="s">
        <v>176</v>
      </c>
      <c r="B100" s="1" t="n">
        <v>-1.2520734</v>
      </c>
      <c r="C100" s="1" t="n">
        <v>-5.67577</v>
      </c>
      <c r="D100" s="8" t="n">
        <v>-0.0171</v>
      </c>
      <c r="E100" s="2" t="n">
        <f aca="false">2^D100</f>
        <v>0.988217151133509</v>
      </c>
      <c r="F100" s="1" t="s">
        <v>177</v>
      </c>
      <c r="G100" s="8" t="n">
        <v>0.213</v>
      </c>
    </row>
    <row r="101" s="1" customFormat="true" ht="15.75" hidden="false" customHeight="false" outlineLevel="0" collapsed="false">
      <c r="A101" s="1" t="s">
        <v>178</v>
      </c>
      <c r="B101" s="1" t="n">
        <v>1.2294076</v>
      </c>
      <c r="C101" s="1" t="n">
        <v>-5.70308</v>
      </c>
      <c r="D101" s="8" t="n">
        <v>0.0145</v>
      </c>
      <c r="E101" s="2" t="n">
        <f aca="false">2^D101</f>
        <v>1.01010131137845</v>
      </c>
      <c r="F101" s="1" t="s">
        <v>179</v>
      </c>
      <c r="G101" s="8" t="n">
        <v>0.221</v>
      </c>
    </row>
    <row r="102" s="1" customFormat="true" ht="15.75" hidden="false" customHeight="false" outlineLevel="0" collapsed="false">
      <c r="A102" s="1" t="s">
        <v>180</v>
      </c>
      <c r="B102" s="1" t="n">
        <v>-1.2273762</v>
      </c>
      <c r="C102" s="1" t="n">
        <v>-5.7055</v>
      </c>
      <c r="D102" s="8" t="n">
        <v>-0.015</v>
      </c>
      <c r="E102" s="2" t="n">
        <f aca="false">2^D102</f>
        <v>0.989656656415207</v>
      </c>
      <c r="F102" s="1" t="s">
        <v>94</v>
      </c>
      <c r="G102" s="8" t="n">
        <v>0.222</v>
      </c>
    </row>
    <row r="103" s="1" customFormat="true" ht="15.75" hidden="false" customHeight="false" outlineLevel="0" collapsed="false">
      <c r="A103" s="1" t="s">
        <v>181</v>
      </c>
      <c r="B103" s="1" t="n">
        <v>-1.2176472</v>
      </c>
      <c r="C103" s="1" t="n">
        <v>-5.71706</v>
      </c>
      <c r="D103" s="8" t="n">
        <v>-0.0139</v>
      </c>
      <c r="E103" s="2" t="n">
        <f aca="false">2^D103</f>
        <v>0.990411519649093</v>
      </c>
      <c r="F103" s="1" t="s">
        <v>36</v>
      </c>
      <c r="G103" s="8" t="n">
        <v>0.225</v>
      </c>
    </row>
    <row r="104" s="1" customFormat="true" ht="15.75" hidden="false" customHeight="false" outlineLevel="0" collapsed="false">
      <c r="A104" s="1" t="s">
        <v>182</v>
      </c>
      <c r="B104" s="1" t="n">
        <v>1.2144355</v>
      </c>
      <c r="C104" s="1" t="n">
        <v>-5.72085</v>
      </c>
      <c r="D104" s="8" t="n">
        <v>0.066</v>
      </c>
      <c r="E104" s="2" t="n">
        <f aca="false">2^D104</f>
        <v>1.04681028197458</v>
      </c>
      <c r="F104" s="1" t="s">
        <v>59</v>
      </c>
      <c r="G104" s="8" t="n">
        <v>0.227</v>
      </c>
    </row>
    <row r="105" s="1" customFormat="true" ht="15.75" hidden="false" customHeight="false" outlineLevel="0" collapsed="false">
      <c r="A105" s="1" t="s">
        <v>183</v>
      </c>
      <c r="B105" s="1" t="n">
        <v>1.2092598</v>
      </c>
      <c r="C105" s="1" t="n">
        <v>-5.72694</v>
      </c>
      <c r="D105" s="8" t="n">
        <v>0.0154</v>
      </c>
      <c r="E105" s="2" t="n">
        <f aca="false">2^D105</f>
        <v>1.0107316419568</v>
      </c>
      <c r="F105" s="1" t="s">
        <v>184</v>
      </c>
      <c r="G105" s="8" t="n">
        <v>0.229</v>
      </c>
    </row>
    <row r="106" s="1" customFormat="true" ht="15.75" hidden="false" customHeight="false" outlineLevel="0" collapsed="false">
      <c r="A106" s="1" t="s">
        <v>185</v>
      </c>
      <c r="B106" s="1" t="n">
        <v>-1.1975574</v>
      </c>
      <c r="C106" s="1" t="n">
        <v>-5.74063</v>
      </c>
      <c r="D106" s="8" t="n">
        <v>-0.0162</v>
      </c>
      <c r="E106" s="2" t="n">
        <f aca="false">2^D106</f>
        <v>0.988833825403105</v>
      </c>
      <c r="F106" s="1" t="s">
        <v>161</v>
      </c>
      <c r="G106" s="8" t="n">
        <v>0.233</v>
      </c>
    </row>
    <row r="107" s="1" customFormat="true" ht="15.75" hidden="false" customHeight="false" outlineLevel="0" collapsed="false">
      <c r="A107" s="1" t="s">
        <v>186</v>
      </c>
      <c r="B107" s="1" t="n">
        <v>-1.1930649</v>
      </c>
      <c r="C107" s="1" t="n">
        <v>-5.74585</v>
      </c>
      <c r="D107" s="8" t="n">
        <v>-0.0262</v>
      </c>
      <c r="E107" s="2" t="n">
        <f aca="false">2^D107</f>
        <v>0.982003451242119</v>
      </c>
      <c r="F107" s="1" t="s">
        <v>90</v>
      </c>
      <c r="G107" s="8" t="n">
        <v>0.235</v>
      </c>
    </row>
    <row r="108" s="1" customFormat="true" ht="15.75" hidden="false" customHeight="false" outlineLevel="0" collapsed="false">
      <c r="A108" s="1" t="s">
        <v>187</v>
      </c>
      <c r="B108" s="1" t="n">
        <v>-1.1759125</v>
      </c>
      <c r="C108" s="1" t="n">
        <v>-5.7656</v>
      </c>
      <c r="D108" s="8" t="n">
        <v>-0.013</v>
      </c>
      <c r="E108" s="2" t="n">
        <f aca="false">2^D108</f>
        <v>0.991029563264079</v>
      </c>
      <c r="F108" s="1" t="s">
        <v>36</v>
      </c>
      <c r="G108" s="8" t="n">
        <v>0.242</v>
      </c>
    </row>
    <row r="109" s="1" customFormat="true" ht="15.75" hidden="false" customHeight="false" outlineLevel="0" collapsed="false">
      <c r="A109" s="1" t="s">
        <v>188</v>
      </c>
      <c r="B109" s="1" t="n">
        <v>1.1608608</v>
      </c>
      <c r="C109" s="1" t="n">
        <v>-5.78269</v>
      </c>
      <c r="D109" s="8" t="n">
        <v>0.0194</v>
      </c>
      <c r="E109" s="2" t="n">
        <f aca="false">2^D109</f>
        <v>1.01353787357388</v>
      </c>
      <c r="F109" s="1" t="s">
        <v>189</v>
      </c>
      <c r="G109" s="8" t="n">
        <v>0.248</v>
      </c>
    </row>
    <row r="110" s="1" customFormat="true" ht="15.75" hidden="false" customHeight="false" outlineLevel="0" collapsed="false">
      <c r="A110" s="1" t="s">
        <v>190</v>
      </c>
      <c r="B110" s="1" t="n">
        <v>1.1474326</v>
      </c>
      <c r="C110" s="1" t="n">
        <v>-5.79777</v>
      </c>
      <c r="D110" s="8" t="n">
        <v>0.0138</v>
      </c>
      <c r="E110" s="2" t="n">
        <f aca="false">2^D110</f>
        <v>1.009611326046</v>
      </c>
      <c r="F110" s="1" t="s">
        <v>191</v>
      </c>
      <c r="G110" s="8" t="n">
        <v>0.253</v>
      </c>
    </row>
    <row r="111" s="1" customFormat="true" ht="15.75" hidden="false" customHeight="false" outlineLevel="0" collapsed="false">
      <c r="A111" s="1" t="s">
        <v>192</v>
      </c>
      <c r="B111" s="1" t="n">
        <v>1.141901</v>
      </c>
      <c r="C111" s="1" t="n">
        <v>-5.80393</v>
      </c>
      <c r="D111" s="8" t="n">
        <v>0.0135</v>
      </c>
      <c r="E111" s="2" t="n">
        <f aca="false">2^D111</f>
        <v>1.00940140509944</v>
      </c>
      <c r="F111" s="1" t="s">
        <v>136</v>
      </c>
      <c r="G111" s="8" t="n">
        <v>0.255</v>
      </c>
    </row>
    <row r="112" s="1" customFormat="true" ht="15.75" hidden="false" customHeight="false" outlineLevel="0" collapsed="false">
      <c r="A112" s="1" t="s">
        <v>193</v>
      </c>
      <c r="B112" s="1" t="n">
        <v>1.1163518</v>
      </c>
      <c r="C112" s="1" t="n">
        <v>-5.83199</v>
      </c>
      <c r="D112" s="8" t="n">
        <v>0.0786</v>
      </c>
      <c r="E112" s="2" t="n">
        <f aca="false">2^D112</f>
        <v>1.05599280138652</v>
      </c>
      <c r="F112" s="1" t="s">
        <v>98</v>
      </c>
      <c r="G112" s="8" t="n">
        <v>0.266</v>
      </c>
    </row>
    <row r="113" s="1" customFormat="true" ht="15.75" hidden="false" customHeight="false" outlineLevel="0" collapsed="false">
      <c r="A113" s="1" t="s">
        <v>194</v>
      </c>
      <c r="B113" s="1" t="n">
        <v>1.1162006</v>
      </c>
      <c r="C113" s="1" t="n">
        <v>-5.83216</v>
      </c>
      <c r="D113" s="8" t="n">
        <v>0.016</v>
      </c>
      <c r="E113" s="2" t="n">
        <f aca="false">2^D113</f>
        <v>1.0111520808513</v>
      </c>
      <c r="F113" s="1" t="s">
        <v>14</v>
      </c>
      <c r="G113" s="8" t="n">
        <v>0.266</v>
      </c>
    </row>
    <row r="114" s="1" customFormat="true" ht="15.75" hidden="false" customHeight="false" outlineLevel="0" collapsed="false">
      <c r="A114" s="1" t="s">
        <v>195</v>
      </c>
      <c r="B114" s="1" t="n">
        <v>-1.1079396</v>
      </c>
      <c r="C114" s="1" t="n">
        <v>-5.8411</v>
      </c>
      <c r="D114" s="8" t="n">
        <v>-0.0134</v>
      </c>
      <c r="E114" s="2" t="n">
        <f aca="false">2^D114</f>
        <v>0.990754829612959</v>
      </c>
      <c r="F114" s="1" t="s">
        <v>140</v>
      </c>
      <c r="G114" s="8" t="n">
        <v>0.27</v>
      </c>
    </row>
    <row r="115" s="1" customFormat="true" ht="15.75" hidden="false" customHeight="false" outlineLevel="0" collapsed="false">
      <c r="A115" s="1" t="s">
        <v>196</v>
      </c>
      <c r="B115" s="1" t="n">
        <v>1.1054839</v>
      </c>
      <c r="C115" s="1" t="n">
        <v>-5.84374</v>
      </c>
      <c r="D115" s="8" t="n">
        <v>0.0119</v>
      </c>
      <c r="E115" s="2" t="n">
        <f aca="false">2^D115</f>
        <v>1.00828256365076</v>
      </c>
      <c r="F115" s="1" t="s">
        <v>85</v>
      </c>
      <c r="G115" s="8" t="n">
        <v>0.271</v>
      </c>
    </row>
    <row r="116" s="1" customFormat="true" ht="15.75" hidden="false" customHeight="false" outlineLevel="0" collapsed="false">
      <c r="A116" s="1" t="s">
        <v>197</v>
      </c>
      <c r="B116" s="1" t="n">
        <v>1.0930409</v>
      </c>
      <c r="C116" s="1" t="n">
        <v>-5.85706</v>
      </c>
      <c r="D116" s="8" t="n">
        <v>0.0387</v>
      </c>
      <c r="E116" s="2" t="n">
        <f aca="false">2^D116</f>
        <v>1.02718781946694</v>
      </c>
      <c r="F116" s="1" t="s">
        <v>177</v>
      </c>
      <c r="G116" s="8" t="n">
        <v>0.276</v>
      </c>
    </row>
    <row r="117" s="1" customFormat="true" ht="15.75" hidden="false" customHeight="false" outlineLevel="0" collapsed="false">
      <c r="A117" s="1" t="s">
        <v>198</v>
      </c>
      <c r="B117" s="1" t="n">
        <v>-1.0770244</v>
      </c>
      <c r="C117" s="1" t="n">
        <v>-5.87398</v>
      </c>
      <c r="D117" s="8" t="n">
        <v>-0.0127</v>
      </c>
      <c r="E117" s="2" t="n">
        <f aca="false">2^D117</f>
        <v>0.991235663496294</v>
      </c>
      <c r="F117" s="1" t="s">
        <v>14</v>
      </c>
      <c r="G117" s="8" t="n">
        <v>0.283</v>
      </c>
    </row>
    <row r="118" s="1" customFormat="true" ht="15.75" hidden="false" customHeight="false" outlineLevel="0" collapsed="false">
      <c r="A118" s="1" t="s">
        <v>199</v>
      </c>
      <c r="B118" s="1" t="n">
        <v>1.0657055</v>
      </c>
      <c r="C118" s="1" t="n">
        <v>-5.88579</v>
      </c>
      <c r="D118" s="8" t="n">
        <v>0.0176</v>
      </c>
      <c r="E118" s="2" t="n">
        <f aca="false">2^D118</f>
        <v>1.01227410646175</v>
      </c>
      <c r="F118" s="1" t="s">
        <v>200</v>
      </c>
      <c r="G118" s="8" t="n">
        <v>0.288</v>
      </c>
    </row>
    <row r="119" s="1" customFormat="true" ht="15.75" hidden="false" customHeight="false" outlineLevel="0" collapsed="false">
      <c r="A119" s="1" t="s">
        <v>201</v>
      </c>
      <c r="B119" s="1" t="n">
        <v>1.0617175</v>
      </c>
      <c r="C119" s="1" t="n">
        <v>-5.88992</v>
      </c>
      <c r="D119" s="8" t="n">
        <v>0.038</v>
      </c>
      <c r="E119" s="2" t="n">
        <f aca="false">2^D119</f>
        <v>1.02668954572</v>
      </c>
      <c r="F119" s="1" t="s">
        <v>202</v>
      </c>
      <c r="G119" s="8" t="n">
        <v>0.29</v>
      </c>
    </row>
    <row r="120" s="1" customFormat="true" ht="15.75" hidden="false" customHeight="false" outlineLevel="0" collapsed="false">
      <c r="A120" s="1" t="s">
        <v>203</v>
      </c>
      <c r="B120" s="1" t="n">
        <v>1.0532669</v>
      </c>
      <c r="C120" s="1" t="n">
        <v>-5.89862</v>
      </c>
      <c r="D120" s="8" t="n">
        <v>0.0667</v>
      </c>
      <c r="E120" s="2" t="n">
        <f aca="false">2^D120</f>
        <v>1.04731832073245</v>
      </c>
      <c r="F120" s="1" t="s">
        <v>140</v>
      </c>
      <c r="G120" s="8" t="n">
        <v>0.294</v>
      </c>
    </row>
    <row r="121" s="1" customFormat="true" ht="15.75" hidden="false" customHeight="false" outlineLevel="0" collapsed="false">
      <c r="A121" s="1" t="s">
        <v>204</v>
      </c>
      <c r="B121" s="1" t="n">
        <v>1.0456411</v>
      </c>
      <c r="C121" s="1" t="n">
        <v>-5.90642</v>
      </c>
      <c r="D121" s="8" t="n">
        <v>0.0125</v>
      </c>
      <c r="E121" s="2" t="n">
        <f aca="false">2^D121</f>
        <v>1.0087019837904</v>
      </c>
      <c r="F121" s="1" t="s">
        <v>36</v>
      </c>
      <c r="G121" s="8" t="n">
        <v>0.298</v>
      </c>
    </row>
    <row r="122" s="1" customFormat="true" ht="15.75" hidden="false" customHeight="false" outlineLevel="0" collapsed="false">
      <c r="A122" s="1" t="s">
        <v>205</v>
      </c>
      <c r="B122" s="1" t="n">
        <v>-1.0287564</v>
      </c>
      <c r="C122" s="1" t="n">
        <v>-5.92348</v>
      </c>
      <c r="D122" s="8" t="n">
        <v>-0.014</v>
      </c>
      <c r="E122" s="2" t="n">
        <f aca="false">2^D122</f>
        <v>0.990342871933025</v>
      </c>
      <c r="F122" s="1" t="s">
        <v>66</v>
      </c>
      <c r="G122" s="8" t="n">
        <v>0.305</v>
      </c>
    </row>
    <row r="123" s="1" customFormat="true" ht="15.75" hidden="false" customHeight="false" outlineLevel="0" collapsed="false">
      <c r="A123" s="1" t="s">
        <v>206</v>
      </c>
      <c r="B123" s="1" t="n">
        <v>-1.0263757</v>
      </c>
      <c r="C123" s="1" t="n">
        <v>-5.92587</v>
      </c>
      <c r="D123" s="8" t="n">
        <v>-0.0208</v>
      </c>
      <c r="E123" s="2" t="n">
        <f aca="false">2^D123</f>
        <v>0.985685972558852</v>
      </c>
      <c r="F123" s="1" t="s">
        <v>50</v>
      </c>
      <c r="G123" s="8" t="n">
        <v>0.307</v>
      </c>
    </row>
    <row r="124" s="1" customFormat="true" ht="15.75" hidden="false" customHeight="false" outlineLevel="0" collapsed="false">
      <c r="A124" s="1" t="s">
        <v>207</v>
      </c>
      <c r="B124" s="1" t="n">
        <v>-1.0196185</v>
      </c>
      <c r="C124" s="1" t="n">
        <v>-5.93261</v>
      </c>
      <c r="D124" s="8" t="n">
        <v>-0.0161</v>
      </c>
      <c r="E124" s="2" t="n">
        <f aca="false">2^D124</f>
        <v>0.988902368516412</v>
      </c>
      <c r="F124" s="1" t="s">
        <v>142</v>
      </c>
      <c r="G124" s="8" t="n">
        <v>0.31</v>
      </c>
    </row>
    <row r="125" s="1" customFormat="true" ht="15.75" hidden="false" customHeight="false" outlineLevel="0" collapsed="false">
      <c r="A125" s="1" t="s">
        <v>208</v>
      </c>
      <c r="B125" s="1" t="n">
        <v>1.0183592</v>
      </c>
      <c r="C125" s="1" t="n">
        <v>-5.93386</v>
      </c>
      <c r="D125" s="8" t="n">
        <v>0.0141</v>
      </c>
      <c r="E125" s="2" t="n">
        <f aca="false">2^D125</f>
        <v>1.00982129064893</v>
      </c>
      <c r="F125" s="1" t="s">
        <v>62</v>
      </c>
      <c r="G125" s="8" t="n">
        <v>0.31</v>
      </c>
    </row>
    <row r="126" s="1" customFormat="true" ht="15.75" hidden="false" customHeight="false" outlineLevel="0" collapsed="false">
      <c r="A126" s="1" t="s">
        <v>209</v>
      </c>
      <c r="B126" s="1" t="n">
        <v>1.0052131</v>
      </c>
      <c r="C126" s="1" t="n">
        <v>-5.94682</v>
      </c>
      <c r="D126" s="8" t="n">
        <v>0.0682</v>
      </c>
      <c r="E126" s="2" t="n">
        <f aca="false">2^D126</f>
        <v>1.04840780562609</v>
      </c>
      <c r="F126" s="1" t="s">
        <v>210</v>
      </c>
      <c r="G126" s="8" t="n">
        <v>0.317</v>
      </c>
    </row>
    <row r="127" s="1" customFormat="true" ht="15.75" hidden="false" customHeight="false" outlineLevel="0" collapsed="false">
      <c r="A127" s="1" t="s">
        <v>211</v>
      </c>
      <c r="B127" s="1" t="n">
        <v>-0.9960885</v>
      </c>
      <c r="C127" s="1" t="n">
        <v>-5.95572</v>
      </c>
      <c r="D127" s="8" t="n">
        <v>-0.0435</v>
      </c>
      <c r="E127" s="2" t="n">
        <f aca="false">2^D127</f>
        <v>0.970298131782807</v>
      </c>
      <c r="F127" s="1" t="s">
        <v>212</v>
      </c>
      <c r="G127" s="8" t="n">
        <v>0.321</v>
      </c>
    </row>
    <row r="128" s="1" customFormat="true" ht="15.75" hidden="false" customHeight="false" outlineLevel="0" collapsed="false">
      <c r="A128" s="1" t="s">
        <v>213</v>
      </c>
      <c r="B128" s="1" t="n">
        <v>0.9721322</v>
      </c>
      <c r="C128" s="1" t="n">
        <v>-5.97871</v>
      </c>
      <c r="D128" s="8" t="n">
        <v>0.0422</v>
      </c>
      <c r="E128" s="2" t="n">
        <f aca="false">2^D128</f>
        <v>1.02968281788859</v>
      </c>
      <c r="F128" s="1" t="s">
        <v>109</v>
      </c>
      <c r="G128" s="8" t="n">
        <v>0.333</v>
      </c>
    </row>
    <row r="129" s="1" customFormat="true" ht="15.75" hidden="false" customHeight="false" outlineLevel="0" collapsed="false">
      <c r="A129" s="1" t="s">
        <v>214</v>
      </c>
      <c r="B129" s="1" t="n">
        <v>-0.9139124</v>
      </c>
      <c r="C129" s="1" t="n">
        <v>-6.03228</v>
      </c>
      <c r="D129" s="8" t="n">
        <v>-0.0112</v>
      </c>
      <c r="E129" s="2" t="n">
        <f aca="false">2^D129</f>
        <v>0.992266807762594</v>
      </c>
      <c r="F129" s="1" t="s">
        <v>94</v>
      </c>
      <c r="G129" s="8" t="n">
        <v>0.362</v>
      </c>
    </row>
    <row r="130" s="1" customFormat="true" ht="15.75" hidden="false" customHeight="false" outlineLevel="0" collapsed="false">
      <c r="A130" s="1" t="s">
        <v>215</v>
      </c>
      <c r="B130" s="1" t="n">
        <v>-0.8781213</v>
      </c>
      <c r="C130" s="1" t="n">
        <v>-6.06359</v>
      </c>
      <c r="D130" s="8" t="n">
        <v>-0.00994</v>
      </c>
      <c r="E130" s="2" t="n">
        <f aca="false">2^D130</f>
        <v>0.993133797851684</v>
      </c>
      <c r="F130" s="1" t="s">
        <v>72</v>
      </c>
      <c r="G130" s="8" t="n">
        <v>0.381</v>
      </c>
    </row>
    <row r="131" s="1" customFormat="true" ht="15.75" hidden="false" customHeight="false" outlineLevel="0" collapsed="false">
      <c r="A131" s="1" t="s">
        <v>216</v>
      </c>
      <c r="B131" s="1" t="n">
        <v>-0.8742286</v>
      </c>
      <c r="C131" s="1" t="n">
        <v>-6.06692</v>
      </c>
      <c r="D131" s="8" t="n">
        <v>-0.0113</v>
      </c>
      <c r="E131" s="2" t="n">
        <f aca="false">2^D131</f>
        <v>0.99219803145221</v>
      </c>
      <c r="F131" s="1" t="s">
        <v>217</v>
      </c>
      <c r="G131" s="8" t="n">
        <v>0.384</v>
      </c>
    </row>
    <row r="132" s="1" customFormat="true" ht="15.75" hidden="false" customHeight="false" outlineLevel="0" collapsed="false">
      <c r="A132" s="1" t="s">
        <v>218</v>
      </c>
      <c r="B132" s="1" t="n">
        <v>0.8531465</v>
      </c>
      <c r="C132" s="1" t="n">
        <v>-6.0847</v>
      </c>
      <c r="D132" s="8" t="n">
        <v>0.0133</v>
      </c>
      <c r="E132" s="2" t="n">
        <f aca="false">2^D132</f>
        <v>1.00926148205079</v>
      </c>
      <c r="F132" s="1" t="s">
        <v>102</v>
      </c>
      <c r="G132" s="8" t="n">
        <v>0.395</v>
      </c>
    </row>
    <row r="133" s="1" customFormat="true" ht="15.75" hidden="false" customHeight="false" outlineLevel="0" collapsed="false">
      <c r="A133" s="1" t="s">
        <v>219</v>
      </c>
      <c r="B133" s="1" t="n">
        <v>0.8396479</v>
      </c>
      <c r="C133" s="1" t="n">
        <v>-6.09587</v>
      </c>
      <c r="D133" s="8" t="n">
        <v>0.0113</v>
      </c>
      <c r="E133" s="2" t="n">
        <f aca="false">2^D133</f>
        <v>1.00786331790678</v>
      </c>
      <c r="F133" s="1" t="s">
        <v>220</v>
      </c>
      <c r="G133" s="8" t="n">
        <v>0.403</v>
      </c>
    </row>
    <row r="134" s="1" customFormat="true" ht="15.75" hidden="false" customHeight="false" outlineLevel="0" collapsed="false">
      <c r="A134" s="1" t="s">
        <v>221</v>
      </c>
      <c r="B134" s="1" t="n">
        <v>0.8215236</v>
      </c>
      <c r="C134" s="1" t="n">
        <v>-6.11058</v>
      </c>
      <c r="D134" s="8" t="n">
        <v>0.0125</v>
      </c>
      <c r="E134" s="2" t="n">
        <f aca="false">2^D134</f>
        <v>1.0087019837904</v>
      </c>
      <c r="F134" s="1" t="s">
        <v>222</v>
      </c>
      <c r="G134" s="8" t="n">
        <v>0.413</v>
      </c>
    </row>
    <row r="135" s="1" customFormat="true" ht="15.75" hidden="false" customHeight="false" outlineLevel="0" collapsed="false">
      <c r="A135" s="1" t="s">
        <v>223</v>
      </c>
      <c r="B135" s="1" t="n">
        <v>-0.814916</v>
      </c>
      <c r="C135" s="1" t="n">
        <v>-6.11586</v>
      </c>
      <c r="D135" s="8" t="n">
        <v>-0.0346</v>
      </c>
      <c r="E135" s="2" t="n">
        <f aca="false">2^D135</f>
        <v>0.976302411759932</v>
      </c>
      <c r="F135" s="1" t="s">
        <v>224</v>
      </c>
      <c r="G135" s="8" t="n">
        <v>0.417</v>
      </c>
    </row>
    <row r="136" s="1" customFormat="true" ht="15.75" hidden="false" customHeight="false" outlineLevel="0" collapsed="false">
      <c r="A136" s="1" t="s">
        <v>225</v>
      </c>
      <c r="B136" s="1" t="n">
        <v>-0.8032206</v>
      </c>
      <c r="C136" s="1" t="n">
        <v>-6.12511</v>
      </c>
      <c r="D136" s="8" t="n">
        <v>-0.0128</v>
      </c>
      <c r="E136" s="2" t="n">
        <f aca="false">2^D136</f>
        <v>0.991166958656908</v>
      </c>
      <c r="F136" s="1" t="s">
        <v>226</v>
      </c>
      <c r="G136" s="8" t="n">
        <v>0.423</v>
      </c>
    </row>
    <row r="137" s="1" customFormat="true" ht="15.75" hidden="false" customHeight="false" outlineLevel="0" collapsed="false">
      <c r="A137" s="1" t="s">
        <v>227</v>
      </c>
      <c r="B137" s="1" t="n">
        <v>-0.8013712</v>
      </c>
      <c r="C137" s="1" t="n">
        <v>-6.12656</v>
      </c>
      <c r="D137" s="8" t="n">
        <v>-0.0533</v>
      </c>
      <c r="E137" s="2" t="n">
        <f aca="false">2^D137</f>
        <v>0.963729385011185</v>
      </c>
      <c r="F137" s="1" t="s">
        <v>102</v>
      </c>
      <c r="G137" s="8" t="n">
        <v>0.424</v>
      </c>
    </row>
    <row r="138" s="1" customFormat="true" ht="15.75" hidden="false" customHeight="false" outlineLevel="0" collapsed="false">
      <c r="A138" s="1" t="s">
        <v>228</v>
      </c>
      <c r="B138" s="1" t="n">
        <v>0.7967027</v>
      </c>
      <c r="C138" s="1" t="n">
        <v>-6.1302</v>
      </c>
      <c r="D138" s="8" t="n">
        <v>0.00779</v>
      </c>
      <c r="E138" s="2" t="n">
        <f aca="false">2^D138</f>
        <v>1.0054142207398</v>
      </c>
      <c r="F138" s="1" t="s">
        <v>36</v>
      </c>
      <c r="G138" s="8" t="n">
        <v>0.427</v>
      </c>
    </row>
    <row r="139" s="1" customFormat="true" ht="15.75" hidden="false" customHeight="false" outlineLevel="0" collapsed="false">
      <c r="A139" s="1" t="s">
        <v>229</v>
      </c>
      <c r="B139" s="1" t="n">
        <v>-0.7864975</v>
      </c>
      <c r="C139" s="1" t="n">
        <v>-6.1381</v>
      </c>
      <c r="D139" s="8" t="n">
        <v>-0.0087</v>
      </c>
      <c r="E139" s="2" t="n">
        <f aca="false">2^D139</f>
        <v>0.993987765778854</v>
      </c>
      <c r="F139" s="1" t="s">
        <v>224</v>
      </c>
      <c r="G139" s="8" t="n">
        <v>0.433</v>
      </c>
    </row>
    <row r="140" s="1" customFormat="true" ht="15.75" hidden="false" customHeight="false" outlineLevel="0" collapsed="false">
      <c r="A140" s="1" t="s">
        <v>230</v>
      </c>
      <c r="B140" s="1" t="n">
        <v>-0.7732322</v>
      </c>
      <c r="C140" s="1" t="n">
        <v>-6.14822</v>
      </c>
      <c r="D140" s="8" t="n">
        <v>-0.0106</v>
      </c>
      <c r="E140" s="2" t="n">
        <f aca="false">2^D140</f>
        <v>0.992679565751354</v>
      </c>
      <c r="F140" s="1" t="s">
        <v>76</v>
      </c>
      <c r="G140" s="8" t="n">
        <v>0.441</v>
      </c>
    </row>
    <row r="141" s="1" customFormat="true" ht="15.75" hidden="false" customHeight="false" outlineLevel="0" collapsed="false">
      <c r="A141" s="1" t="s">
        <v>231</v>
      </c>
      <c r="B141" s="1" t="n">
        <v>-0.7676081</v>
      </c>
      <c r="C141" s="1" t="n">
        <v>-6.15245</v>
      </c>
      <c r="D141" s="8" t="n">
        <v>-0.0136</v>
      </c>
      <c r="E141" s="2" t="n">
        <f aca="false">2^D141</f>
        <v>0.990617491349388</v>
      </c>
      <c r="F141" s="1" t="s">
        <v>170</v>
      </c>
      <c r="G141" s="8" t="n">
        <v>0.444</v>
      </c>
    </row>
    <row r="142" s="1" customFormat="true" ht="15.75" hidden="false" customHeight="false" outlineLevel="0" collapsed="false">
      <c r="A142" s="1" t="s">
        <v>232</v>
      </c>
      <c r="B142" s="1" t="n">
        <v>0.7649616</v>
      </c>
      <c r="C142" s="1" t="n">
        <v>-6.15444</v>
      </c>
      <c r="D142" s="8" t="n">
        <v>0.023</v>
      </c>
      <c r="E142" s="2" t="n">
        <f aca="false">2^D142</f>
        <v>1.0160701429937</v>
      </c>
      <c r="F142" s="1" t="s">
        <v>191</v>
      </c>
      <c r="G142" s="8" t="n">
        <v>0.446</v>
      </c>
    </row>
    <row r="143" s="1" customFormat="true" ht="15.75" hidden="false" customHeight="false" outlineLevel="0" collapsed="false">
      <c r="A143" s="1" t="s">
        <v>233</v>
      </c>
      <c r="B143" s="1" t="n">
        <v>0.7630699</v>
      </c>
      <c r="C143" s="1" t="n">
        <v>-6.15585</v>
      </c>
      <c r="D143" s="8" t="n">
        <v>0.00849</v>
      </c>
      <c r="E143" s="2" t="n">
        <f aca="false">2^D143</f>
        <v>1.00590216912993</v>
      </c>
      <c r="F143" s="1" t="s">
        <v>234</v>
      </c>
      <c r="G143" s="8" t="n">
        <v>0.447</v>
      </c>
    </row>
    <row r="144" s="1" customFormat="true" ht="15.75" hidden="false" customHeight="false" outlineLevel="0" collapsed="false">
      <c r="A144" s="1" t="s">
        <v>235</v>
      </c>
      <c r="B144" s="1" t="n">
        <v>-0.7602811</v>
      </c>
      <c r="C144" s="1" t="n">
        <v>-6.15793</v>
      </c>
      <c r="D144" s="8" t="n">
        <v>-0.0292</v>
      </c>
      <c r="E144" s="2" t="n">
        <f aca="false">2^D144</f>
        <v>0.979963554129987</v>
      </c>
      <c r="F144" s="1" t="s">
        <v>136</v>
      </c>
      <c r="G144" s="8" t="n">
        <v>0.448</v>
      </c>
    </row>
    <row r="145" s="1" customFormat="true" ht="15.75" hidden="false" customHeight="false" outlineLevel="0" collapsed="false">
      <c r="A145" s="1" t="s">
        <v>236</v>
      </c>
      <c r="B145" s="1" t="n">
        <v>0.7531741</v>
      </c>
      <c r="C145" s="1" t="n">
        <v>-6.16319</v>
      </c>
      <c r="D145" s="8" t="n">
        <v>0.0139</v>
      </c>
      <c r="E145" s="2" t="n">
        <f aca="false">2^D145</f>
        <v>1.00968130939582</v>
      </c>
      <c r="F145" s="1" t="s">
        <v>237</v>
      </c>
      <c r="G145" s="8" t="n">
        <v>0.453</v>
      </c>
    </row>
    <row r="146" s="1" customFormat="true" ht="15.75" hidden="false" customHeight="false" outlineLevel="0" collapsed="false">
      <c r="A146" s="1" t="s">
        <v>238</v>
      </c>
      <c r="B146" s="1" t="n">
        <v>0.7391177</v>
      </c>
      <c r="C146" s="1" t="n">
        <v>-6.17344</v>
      </c>
      <c r="D146" s="8" t="n">
        <v>0.0142</v>
      </c>
      <c r="E146" s="2" t="n">
        <f aca="false">2^D146</f>
        <v>1.00989128855289</v>
      </c>
      <c r="F146" s="1" t="s">
        <v>23</v>
      </c>
      <c r="G146" s="8" t="n">
        <v>0.461</v>
      </c>
    </row>
    <row r="147" s="1" customFormat="true" ht="15.75" hidden="false" customHeight="false" outlineLevel="0" collapsed="false">
      <c r="A147" s="1" t="s">
        <v>239</v>
      </c>
      <c r="B147" s="1" t="n">
        <v>-0.7390992</v>
      </c>
      <c r="C147" s="1" t="n">
        <v>-6.17346</v>
      </c>
      <c r="D147" s="8" t="n">
        <v>-0.0217</v>
      </c>
      <c r="E147" s="2" t="n">
        <f aca="false">2^D147</f>
        <v>0.985071261409655</v>
      </c>
      <c r="F147" s="1" t="s">
        <v>240</v>
      </c>
      <c r="G147" s="8" t="n">
        <v>0.461</v>
      </c>
    </row>
    <row r="148" s="1" customFormat="true" ht="15.75" hidden="false" customHeight="false" outlineLevel="0" collapsed="false">
      <c r="A148" s="1" t="s">
        <v>241</v>
      </c>
      <c r="B148" s="1" t="n">
        <v>0.7317257</v>
      </c>
      <c r="C148" s="1" t="n">
        <v>-6.17876</v>
      </c>
      <c r="D148" s="8" t="n">
        <v>0.0287</v>
      </c>
      <c r="E148" s="2" t="n">
        <f aca="false">2^D148</f>
        <v>1.02009251491695</v>
      </c>
      <c r="F148" s="1" t="s">
        <v>242</v>
      </c>
      <c r="G148" s="8" t="n">
        <v>0.466</v>
      </c>
    </row>
    <row r="149" s="1" customFormat="true" ht="15.75" hidden="false" customHeight="false" outlineLevel="0" collapsed="false">
      <c r="A149" s="1" t="s">
        <v>243</v>
      </c>
      <c r="B149" s="1" t="n">
        <v>-0.7269404</v>
      </c>
      <c r="C149" s="1" t="n">
        <v>-6.18218</v>
      </c>
      <c r="D149" s="8" t="n">
        <v>-0.015</v>
      </c>
      <c r="E149" s="2" t="n">
        <f aca="false">2^D149</f>
        <v>0.989656656415207</v>
      </c>
      <c r="F149" s="1" t="s">
        <v>244</v>
      </c>
      <c r="G149" s="8" t="n">
        <v>0.468</v>
      </c>
    </row>
    <row r="150" s="1" customFormat="true" ht="15.75" hidden="false" customHeight="false" outlineLevel="0" collapsed="false">
      <c r="A150" s="1" t="s">
        <v>245</v>
      </c>
      <c r="B150" s="1" t="n">
        <v>-0.7235137</v>
      </c>
      <c r="C150" s="1" t="n">
        <v>-6.18461</v>
      </c>
      <c r="D150" s="8" t="n">
        <v>-0.00765</v>
      </c>
      <c r="E150" s="2" t="n">
        <f aca="false">2^D150</f>
        <v>0.994711457908346</v>
      </c>
      <c r="F150" s="1" t="s">
        <v>246</v>
      </c>
      <c r="G150" s="8" t="n">
        <v>0.471</v>
      </c>
    </row>
    <row r="151" s="1" customFormat="true" ht="15.75" hidden="false" customHeight="false" outlineLevel="0" collapsed="false">
      <c r="A151" s="1" t="s">
        <v>247</v>
      </c>
      <c r="B151" s="1" t="n">
        <v>0.7214713</v>
      </c>
      <c r="C151" s="1" t="n">
        <v>-6.18605</v>
      </c>
      <c r="D151" s="8" t="n">
        <v>0.00855</v>
      </c>
      <c r="E151" s="2" t="n">
        <f aca="false">2^D151</f>
        <v>1.005944004295</v>
      </c>
      <c r="F151" s="1" t="s">
        <v>59</v>
      </c>
      <c r="G151" s="8" t="n">
        <v>0.472</v>
      </c>
    </row>
    <row r="152" s="1" customFormat="true" ht="15.75" hidden="false" customHeight="false" outlineLevel="0" collapsed="false">
      <c r="A152" s="1" t="s">
        <v>248</v>
      </c>
      <c r="B152" s="1" t="n">
        <v>0.7184578</v>
      </c>
      <c r="C152" s="1" t="n">
        <v>-6.18817</v>
      </c>
      <c r="D152" s="8" t="n">
        <v>0.0133</v>
      </c>
      <c r="E152" s="2" t="n">
        <f aca="false">2^D152</f>
        <v>1.00926148205079</v>
      </c>
      <c r="F152" s="1" t="s">
        <v>249</v>
      </c>
      <c r="G152" s="8" t="n">
        <v>0.474</v>
      </c>
    </row>
    <row r="153" s="1" customFormat="true" ht="15.75" hidden="false" customHeight="false" outlineLevel="0" collapsed="false">
      <c r="A153" s="1" t="s">
        <v>250</v>
      </c>
      <c r="B153" s="1" t="n">
        <v>0.7000999</v>
      </c>
      <c r="C153" s="1" t="n">
        <v>-6.20091</v>
      </c>
      <c r="D153" s="8" t="n">
        <v>0.00837</v>
      </c>
      <c r="E153" s="2" t="n">
        <f aca="false">2^D153</f>
        <v>1.00581850401921</v>
      </c>
      <c r="F153" s="1" t="s">
        <v>251</v>
      </c>
      <c r="G153" s="8" t="n">
        <v>0.485</v>
      </c>
    </row>
    <row r="154" s="1" customFormat="true" ht="15.75" hidden="false" customHeight="false" outlineLevel="0" collapsed="false">
      <c r="A154" s="1" t="s">
        <v>252</v>
      </c>
      <c r="B154" s="1" t="n">
        <v>-0.6909782</v>
      </c>
      <c r="C154" s="1" t="n">
        <v>-6.20712</v>
      </c>
      <c r="D154" s="8" t="n">
        <v>-0.0108</v>
      </c>
      <c r="E154" s="2" t="n">
        <f aca="false">2^D154</f>
        <v>0.992541960681191</v>
      </c>
      <c r="F154" s="1" t="s">
        <v>142</v>
      </c>
      <c r="G154" s="8" t="n">
        <v>0.491</v>
      </c>
    </row>
    <row r="155" s="1" customFormat="true" ht="15.75" hidden="false" customHeight="false" outlineLevel="0" collapsed="false">
      <c r="A155" s="1" t="s">
        <v>253</v>
      </c>
      <c r="B155" s="1" t="n">
        <v>0.6889475</v>
      </c>
      <c r="C155" s="1" t="n">
        <v>-6.20849</v>
      </c>
      <c r="D155" s="8" t="n">
        <v>0.0369</v>
      </c>
      <c r="E155" s="2" t="n">
        <f aca="false">2^D155</f>
        <v>1.02590703241588</v>
      </c>
      <c r="F155" s="1" t="s">
        <v>254</v>
      </c>
      <c r="G155" s="8" t="n">
        <v>0.492</v>
      </c>
    </row>
    <row r="156" s="1" customFormat="true" ht="15.75" hidden="false" customHeight="false" outlineLevel="0" collapsed="false">
      <c r="A156" s="1" t="s">
        <v>255</v>
      </c>
      <c r="B156" s="1" t="n">
        <v>0.6845121</v>
      </c>
      <c r="C156" s="1" t="n">
        <v>-6.21148</v>
      </c>
      <c r="D156" s="8" t="n">
        <v>0.0405</v>
      </c>
      <c r="E156" s="2" t="n">
        <f aca="false">2^D156</f>
        <v>1.02847020550837</v>
      </c>
      <c r="F156" s="1" t="s">
        <v>256</v>
      </c>
      <c r="G156" s="8" t="n">
        <v>0.495</v>
      </c>
    </row>
    <row r="157" s="1" customFormat="true" ht="15.75" hidden="false" customHeight="false" outlineLevel="0" collapsed="false">
      <c r="A157" s="1" t="s">
        <v>257</v>
      </c>
      <c r="B157" s="1" t="n">
        <v>0.6646807</v>
      </c>
      <c r="C157" s="1" t="n">
        <v>-6.22457</v>
      </c>
      <c r="D157" s="8" t="n">
        <v>0.0344</v>
      </c>
      <c r="E157" s="2" t="n">
        <f aca="false">2^D157</f>
        <v>1.02413081042185</v>
      </c>
      <c r="F157" s="1" t="s">
        <v>170</v>
      </c>
      <c r="G157" s="8" t="n">
        <v>0.507</v>
      </c>
    </row>
    <row r="158" s="1" customFormat="true" ht="15.75" hidden="false" customHeight="false" outlineLevel="0" collapsed="false">
      <c r="A158" s="1" t="s">
        <v>258</v>
      </c>
      <c r="B158" s="1" t="n">
        <v>-0.6621572</v>
      </c>
      <c r="C158" s="1" t="n">
        <v>-6.22621</v>
      </c>
      <c r="D158" s="8" t="n">
        <v>-0.00885</v>
      </c>
      <c r="E158" s="2" t="n">
        <f aca="false">2^D158</f>
        <v>0.993884424178663</v>
      </c>
      <c r="F158" s="1" t="s">
        <v>184</v>
      </c>
      <c r="G158" s="8" t="n">
        <v>0.509</v>
      </c>
    </row>
    <row r="159" s="1" customFormat="true" ht="15.75" hidden="false" customHeight="false" outlineLevel="0" collapsed="false">
      <c r="A159" s="1" t="s">
        <v>259</v>
      </c>
      <c r="B159" s="1" t="n">
        <v>0.6475244</v>
      </c>
      <c r="C159" s="1" t="n">
        <v>-6.23559</v>
      </c>
      <c r="D159" s="8" t="n">
        <v>0.012</v>
      </c>
      <c r="E159" s="2" t="n">
        <f aca="false">2^D159</f>
        <v>1.0083524548946</v>
      </c>
      <c r="F159" s="1" t="s">
        <v>260</v>
      </c>
      <c r="G159" s="8" t="n">
        <v>0.518</v>
      </c>
    </row>
    <row r="160" s="1" customFormat="true" ht="15.75" hidden="false" customHeight="false" outlineLevel="0" collapsed="false">
      <c r="A160" s="1" t="s">
        <v>261</v>
      </c>
      <c r="B160" s="1" t="n">
        <v>0.6397691</v>
      </c>
      <c r="C160" s="1" t="n">
        <v>-6.24048</v>
      </c>
      <c r="D160" s="8" t="n">
        <v>0.0121</v>
      </c>
      <c r="E160" s="2" t="n">
        <f aca="false">2^D160</f>
        <v>1.00842235098309</v>
      </c>
      <c r="F160" s="1" t="s">
        <v>76</v>
      </c>
      <c r="G160" s="8" t="n">
        <v>0.523</v>
      </c>
    </row>
    <row r="161" s="1" customFormat="true" ht="15.75" hidden="false" customHeight="false" outlineLevel="0" collapsed="false">
      <c r="A161" s="1" t="s">
        <v>262</v>
      </c>
      <c r="B161" s="1" t="n">
        <v>-0.6205719</v>
      </c>
      <c r="C161" s="1" t="n">
        <v>-6.25232</v>
      </c>
      <c r="D161" s="8" t="n">
        <v>-0.00573</v>
      </c>
      <c r="E161" s="2" t="n">
        <f aca="false">2^D161</f>
        <v>0.996036143556504</v>
      </c>
      <c r="F161" s="1" t="s">
        <v>177</v>
      </c>
      <c r="G161" s="8" t="n">
        <v>0.536</v>
      </c>
    </row>
    <row r="162" s="1" customFormat="true" ht="15.75" hidden="false" customHeight="false" outlineLevel="0" collapsed="false">
      <c r="A162" s="1" t="s">
        <v>263</v>
      </c>
      <c r="B162" s="1" t="n">
        <v>-0.6152129</v>
      </c>
      <c r="C162" s="1" t="n">
        <v>-6.25557</v>
      </c>
      <c r="D162" s="8" t="n">
        <v>-0.00815</v>
      </c>
      <c r="E162" s="2" t="n">
        <f aca="false">2^D162</f>
        <v>0.9943667769192</v>
      </c>
      <c r="F162" s="1" t="s">
        <v>264</v>
      </c>
      <c r="G162" s="8" t="n">
        <v>0.539</v>
      </c>
    </row>
    <row r="163" s="1" customFormat="true" ht="15.75" hidden="false" customHeight="false" outlineLevel="0" collapsed="false">
      <c r="A163" s="1" t="s">
        <v>265</v>
      </c>
      <c r="B163" s="1" t="n">
        <v>-0.608483</v>
      </c>
      <c r="C163" s="1" t="n">
        <v>-6.2596</v>
      </c>
      <c r="D163" s="8" t="n">
        <v>-0.00597</v>
      </c>
      <c r="E163" s="2" t="n">
        <f aca="false">2^D163</f>
        <v>0.995870461423225</v>
      </c>
      <c r="F163" s="1" t="s">
        <v>172</v>
      </c>
      <c r="G163" s="8" t="n">
        <v>0.544</v>
      </c>
    </row>
    <row r="164" s="1" customFormat="true" ht="15.75" hidden="false" customHeight="false" outlineLevel="0" collapsed="false">
      <c r="A164" s="1" t="s">
        <v>266</v>
      </c>
      <c r="B164" s="1" t="n">
        <v>0.6063357</v>
      </c>
      <c r="C164" s="1" t="n">
        <v>-6.26088</v>
      </c>
      <c r="D164" s="8" t="n">
        <v>0.0107</v>
      </c>
      <c r="E164" s="2" t="n">
        <f aca="false">2^D164</f>
        <v>1.00744424648595</v>
      </c>
      <c r="F164" s="1" t="s">
        <v>267</v>
      </c>
      <c r="G164" s="8" t="n">
        <v>0.545</v>
      </c>
    </row>
    <row r="165" s="1" customFormat="true" ht="15.75" hidden="false" customHeight="false" outlineLevel="0" collapsed="false">
      <c r="A165" s="1" t="s">
        <v>268</v>
      </c>
      <c r="B165" s="1" t="n">
        <v>0.5674371</v>
      </c>
      <c r="C165" s="1" t="n">
        <v>-6.28324</v>
      </c>
      <c r="D165" s="8" t="n">
        <v>0.00778</v>
      </c>
      <c r="E165" s="2" t="n">
        <f aca="false">2^D165</f>
        <v>1.00540725176363</v>
      </c>
      <c r="F165" s="1" t="s">
        <v>98</v>
      </c>
      <c r="G165" s="8" t="n">
        <v>0.571</v>
      </c>
    </row>
    <row r="166" s="1" customFormat="true" ht="15.75" hidden="false" customHeight="false" outlineLevel="0" collapsed="false">
      <c r="A166" s="1" t="s">
        <v>269</v>
      </c>
      <c r="B166" s="1" t="n">
        <v>0.5573063</v>
      </c>
      <c r="C166" s="1" t="n">
        <v>-6.28882</v>
      </c>
      <c r="D166" s="8" t="n">
        <v>0.0251</v>
      </c>
      <c r="E166" s="2" t="n">
        <f aca="false">2^D166</f>
        <v>1.01755022086498</v>
      </c>
      <c r="F166" s="1" t="s">
        <v>226</v>
      </c>
      <c r="G166" s="8" t="n">
        <v>0.578</v>
      </c>
    </row>
    <row r="167" s="1" customFormat="true" ht="15.75" hidden="false" customHeight="false" outlineLevel="0" collapsed="false">
      <c r="A167" s="1" t="s">
        <v>270</v>
      </c>
      <c r="B167" s="1" t="n">
        <v>-0.5534048</v>
      </c>
      <c r="C167" s="1" t="n">
        <v>-6.29095</v>
      </c>
      <c r="D167" s="8" t="n">
        <v>-0.0248</v>
      </c>
      <c r="E167" s="2" t="n">
        <f aca="false">2^D167</f>
        <v>0.982956855855045</v>
      </c>
      <c r="F167" s="1" t="s">
        <v>271</v>
      </c>
      <c r="G167" s="8" t="n">
        <v>0.581</v>
      </c>
    </row>
    <row r="168" s="1" customFormat="true" ht="15.75" hidden="false" customHeight="false" outlineLevel="0" collapsed="false">
      <c r="A168" s="1" t="s">
        <v>272</v>
      </c>
      <c r="B168" s="1" t="n">
        <v>-0.4937021</v>
      </c>
      <c r="C168" s="1" t="n">
        <v>-6.32158</v>
      </c>
      <c r="D168" s="8" t="n">
        <v>-0.0262</v>
      </c>
      <c r="E168" s="2" t="n">
        <f aca="false">2^D168</f>
        <v>0.982003451242119</v>
      </c>
      <c r="F168" s="1" t="s">
        <v>273</v>
      </c>
      <c r="G168" s="8" t="n">
        <v>0.622</v>
      </c>
    </row>
    <row r="169" s="1" customFormat="true" ht="15.75" hidden="false" customHeight="false" outlineLevel="0" collapsed="false">
      <c r="A169" s="1" t="s">
        <v>274</v>
      </c>
      <c r="B169" s="1" t="n">
        <v>-0.4834877</v>
      </c>
      <c r="C169" s="1" t="n">
        <v>-6.32648</v>
      </c>
      <c r="D169" s="8" t="n">
        <v>-0.00594</v>
      </c>
      <c r="E169" s="2" t="n">
        <f aca="false">2^D169</f>
        <v>0.995891170182613</v>
      </c>
      <c r="F169" s="1" t="s">
        <v>275</v>
      </c>
      <c r="G169" s="8" t="n">
        <v>0.63</v>
      </c>
    </row>
    <row r="170" s="1" customFormat="true" ht="15.75" hidden="false" customHeight="false" outlineLevel="0" collapsed="false">
      <c r="A170" s="1" t="s">
        <v>276</v>
      </c>
      <c r="B170" s="1" t="n">
        <v>0.4781118</v>
      </c>
      <c r="C170" s="1" t="n">
        <v>-6.32901</v>
      </c>
      <c r="D170" s="8" t="n">
        <v>0.00584</v>
      </c>
      <c r="E170" s="2" t="n">
        <f aca="false">2^D170</f>
        <v>1.00405618366995</v>
      </c>
      <c r="F170" s="1" t="s">
        <v>277</v>
      </c>
      <c r="G170" s="8" t="n">
        <v>0.633</v>
      </c>
    </row>
    <row r="171" s="1" customFormat="true" ht="15.75" hidden="false" customHeight="false" outlineLevel="0" collapsed="false">
      <c r="A171" s="1" t="s">
        <v>278</v>
      </c>
      <c r="B171" s="1" t="n">
        <v>-0.4682111</v>
      </c>
      <c r="C171" s="1" t="n">
        <v>-6.3336</v>
      </c>
      <c r="D171" s="8" t="n">
        <v>-0.00475</v>
      </c>
      <c r="E171" s="2" t="n">
        <f aca="false">2^D171</f>
        <v>0.996712965059317</v>
      </c>
      <c r="F171" s="1" t="s">
        <v>177</v>
      </c>
      <c r="G171" s="8" t="n">
        <v>0.64</v>
      </c>
    </row>
    <row r="172" s="1" customFormat="true" ht="15.75" hidden="false" customHeight="false" outlineLevel="0" collapsed="false">
      <c r="A172" s="1" t="s">
        <v>279</v>
      </c>
      <c r="B172" s="1" t="n">
        <v>-0.4570327</v>
      </c>
      <c r="C172" s="1" t="n">
        <v>-6.33867</v>
      </c>
      <c r="D172" s="8" t="n">
        <v>-0.023</v>
      </c>
      <c r="E172" s="2" t="n">
        <f aca="false">2^D172</f>
        <v>0.9841840220338</v>
      </c>
      <c r="F172" s="1" t="s">
        <v>280</v>
      </c>
      <c r="G172" s="8" t="n">
        <v>0.648</v>
      </c>
    </row>
    <row r="173" s="1" customFormat="true" ht="15.75" hidden="false" customHeight="false" outlineLevel="0" collapsed="false">
      <c r="A173" s="1" t="s">
        <v>281</v>
      </c>
      <c r="B173" s="1" t="n">
        <v>-0.4511259</v>
      </c>
      <c r="C173" s="1" t="n">
        <v>-6.3413</v>
      </c>
      <c r="D173" s="8" t="n">
        <v>-0.00518</v>
      </c>
      <c r="E173" s="2" t="n">
        <f aca="false">2^D173</f>
        <v>0.996415935750727</v>
      </c>
      <c r="F173" s="1" t="s">
        <v>76</v>
      </c>
      <c r="G173" s="8" t="n">
        <v>0.653</v>
      </c>
    </row>
    <row r="174" s="1" customFormat="true" ht="15.75" hidden="false" customHeight="false" outlineLevel="0" collapsed="false">
      <c r="A174" s="1" t="s">
        <v>282</v>
      </c>
      <c r="B174" s="1" t="n">
        <v>-0.4456402</v>
      </c>
      <c r="C174" s="1" t="n">
        <v>-6.34372</v>
      </c>
      <c r="D174" s="8" t="n">
        <v>-0.0099</v>
      </c>
      <c r="E174" s="2" t="n">
        <f aca="false">2^D174</f>
        <v>0.993161333749087</v>
      </c>
      <c r="F174" s="1" t="s">
        <v>48</v>
      </c>
      <c r="G174" s="8" t="n">
        <v>0.657</v>
      </c>
    </row>
    <row r="175" s="1" customFormat="true" ht="15.75" hidden="false" customHeight="false" outlineLevel="0" collapsed="false">
      <c r="A175" s="1" t="s">
        <v>283</v>
      </c>
      <c r="B175" s="1" t="n">
        <v>0.4344802</v>
      </c>
      <c r="C175" s="1" t="n">
        <v>-6.34853</v>
      </c>
      <c r="D175" s="8" t="n">
        <v>0.00859</v>
      </c>
      <c r="E175" s="2" t="n">
        <f aca="false">2^D175</f>
        <v>1.00597189537167</v>
      </c>
      <c r="F175" s="1" t="s">
        <v>62</v>
      </c>
      <c r="G175" s="8" t="n">
        <v>0.665</v>
      </c>
    </row>
    <row r="176" s="1" customFormat="true" ht="15.75" hidden="false" customHeight="false" outlineLevel="0" collapsed="false">
      <c r="A176" s="1" t="s">
        <v>284</v>
      </c>
      <c r="B176" s="1" t="n">
        <v>0.4343403</v>
      </c>
      <c r="C176" s="1" t="n">
        <v>-6.34859</v>
      </c>
      <c r="D176" s="8" t="n">
        <v>0.00483</v>
      </c>
      <c r="E176" s="2" t="n">
        <f aca="false">2^D176</f>
        <v>1.00335351136163</v>
      </c>
      <c r="F176" s="1" t="s">
        <v>234</v>
      </c>
      <c r="G176" s="8" t="n">
        <v>0.665</v>
      </c>
    </row>
    <row r="177" s="1" customFormat="true" ht="15.75" hidden="false" customHeight="false" outlineLevel="0" collapsed="false">
      <c r="A177" s="1" t="s">
        <v>285</v>
      </c>
      <c r="B177" s="1" t="n">
        <v>-0.4292394</v>
      </c>
      <c r="C177" s="1" t="n">
        <v>-6.35075</v>
      </c>
      <c r="D177" s="8" t="n">
        <v>-0.0179</v>
      </c>
      <c r="E177" s="2" t="n">
        <f aca="false">2^D177</f>
        <v>0.987669319093169</v>
      </c>
      <c r="F177" s="1" t="s">
        <v>286</v>
      </c>
      <c r="G177" s="8" t="n">
        <v>0.668</v>
      </c>
    </row>
    <row r="178" s="1" customFormat="true" ht="15.75" hidden="false" customHeight="false" outlineLevel="0" collapsed="false">
      <c r="A178" s="1" t="s">
        <v>287</v>
      </c>
      <c r="B178" s="1" t="n">
        <v>-0.4289355</v>
      </c>
      <c r="C178" s="1" t="n">
        <v>-6.35088</v>
      </c>
      <c r="D178" s="8" t="n">
        <v>-0.00555</v>
      </c>
      <c r="E178" s="2" t="n">
        <f aca="false">2^D178</f>
        <v>0.996160423245349</v>
      </c>
      <c r="F178" s="1" t="s">
        <v>23</v>
      </c>
      <c r="G178" s="8" t="n">
        <v>0.669</v>
      </c>
    </row>
    <row r="179" s="1" customFormat="true" ht="15.75" hidden="false" customHeight="false" outlineLevel="0" collapsed="false">
      <c r="A179" s="1" t="s">
        <v>288</v>
      </c>
      <c r="B179" s="1" t="n">
        <v>-0.409257</v>
      </c>
      <c r="C179" s="1" t="n">
        <v>-6.35897</v>
      </c>
      <c r="D179" s="8" t="n">
        <v>-0.00767</v>
      </c>
      <c r="E179" s="2" t="n">
        <f aca="false">2^D179</f>
        <v>0.994697668375078</v>
      </c>
      <c r="F179" s="1" t="s">
        <v>289</v>
      </c>
      <c r="G179" s="8" t="n">
        <v>0.683</v>
      </c>
    </row>
    <row r="180" s="1" customFormat="true" ht="15.75" hidden="false" customHeight="false" outlineLevel="0" collapsed="false">
      <c r="A180" s="1" t="s">
        <v>290</v>
      </c>
      <c r="B180" s="1" t="n">
        <v>-0.4046776</v>
      </c>
      <c r="C180" s="1" t="n">
        <v>-6.3608</v>
      </c>
      <c r="D180" s="8" t="n">
        <v>-0.004</v>
      </c>
      <c r="E180" s="2" t="n">
        <f aca="false">2^D180</f>
        <v>0.99723125135207</v>
      </c>
      <c r="F180" s="1" t="s">
        <v>291</v>
      </c>
      <c r="G180" s="8" t="n">
        <v>0.686</v>
      </c>
    </row>
    <row r="181" s="1" customFormat="true" ht="15.75" hidden="false" customHeight="false" outlineLevel="0" collapsed="false">
      <c r="A181" s="1" t="s">
        <v>292</v>
      </c>
      <c r="B181" s="1" t="n">
        <v>0.3916189</v>
      </c>
      <c r="C181" s="1" t="n">
        <v>-6.3659</v>
      </c>
      <c r="D181" s="8" t="n">
        <v>0.0203</v>
      </c>
      <c r="E181" s="2" t="n">
        <f aca="false">2^D181</f>
        <v>1.01417034866013</v>
      </c>
      <c r="F181" s="1" t="s">
        <v>138</v>
      </c>
      <c r="G181" s="8" t="n">
        <v>0.696</v>
      </c>
    </row>
    <row r="182" s="1" customFormat="true" ht="15.75" hidden="false" customHeight="false" outlineLevel="0" collapsed="false">
      <c r="A182" s="1" t="s">
        <v>293</v>
      </c>
      <c r="B182" s="1" t="n">
        <v>0.3638601</v>
      </c>
      <c r="C182" s="1" t="n">
        <v>-6.37618</v>
      </c>
      <c r="D182" s="8" t="n">
        <v>0.0149</v>
      </c>
      <c r="E182" s="2" t="n">
        <f aca="false">2^D182</f>
        <v>1.01038140975696</v>
      </c>
      <c r="F182" s="1" t="s">
        <v>44</v>
      </c>
      <c r="G182" s="8" t="n">
        <v>0.717</v>
      </c>
    </row>
    <row r="183" s="1" customFormat="true" ht="15.75" hidden="false" customHeight="false" outlineLevel="0" collapsed="false">
      <c r="A183" s="1" t="s">
        <v>294</v>
      </c>
      <c r="B183" s="1" t="n">
        <v>-0.3561561</v>
      </c>
      <c r="C183" s="1" t="n">
        <v>-6.37891</v>
      </c>
      <c r="D183" s="8" t="n">
        <v>-0.00605</v>
      </c>
      <c r="E183" s="2" t="n">
        <f aca="false">2^D183</f>
        <v>0.995815240170094</v>
      </c>
      <c r="F183" s="1" t="s">
        <v>161</v>
      </c>
      <c r="G183" s="8" t="n">
        <v>0.722</v>
      </c>
    </row>
    <row r="184" s="1" customFormat="true" ht="15.75" hidden="false" customHeight="false" outlineLevel="0" collapsed="false">
      <c r="A184" s="1" t="s">
        <v>295</v>
      </c>
      <c r="B184" s="1" t="n">
        <v>0.3467672</v>
      </c>
      <c r="C184" s="1" t="n">
        <v>-6.38214</v>
      </c>
      <c r="D184" s="8" t="n">
        <v>0.00427</v>
      </c>
      <c r="E184" s="2" t="n">
        <f aca="false">2^D184</f>
        <v>1.00296412281131</v>
      </c>
      <c r="F184" s="1" t="s">
        <v>296</v>
      </c>
      <c r="G184" s="8" t="n">
        <v>0.729</v>
      </c>
    </row>
    <row r="185" s="1" customFormat="true" ht="15.75" hidden="false" customHeight="false" outlineLevel="0" collapsed="false">
      <c r="A185" s="1" t="s">
        <v>297</v>
      </c>
      <c r="B185" s="1" t="n">
        <v>-0.3457265</v>
      </c>
      <c r="C185" s="1" t="n">
        <v>-6.3825</v>
      </c>
      <c r="D185" s="8" t="n">
        <v>-0.0041</v>
      </c>
      <c r="E185" s="2" t="n">
        <f aca="false">2^D185</f>
        <v>0.997162130944604</v>
      </c>
      <c r="F185" s="1" t="s">
        <v>298</v>
      </c>
      <c r="G185" s="8" t="n">
        <v>0.73</v>
      </c>
    </row>
    <row r="186" s="1" customFormat="true" ht="15.75" hidden="false" customHeight="false" outlineLevel="0" collapsed="false">
      <c r="A186" s="1" t="s">
        <v>299</v>
      </c>
      <c r="B186" s="1" t="n">
        <v>-0.3375378</v>
      </c>
      <c r="C186" s="1" t="n">
        <v>-6.38524</v>
      </c>
      <c r="D186" s="8" t="n">
        <v>-0.0171</v>
      </c>
      <c r="E186" s="2" t="n">
        <f aca="false">2^D186</f>
        <v>0.988217151133509</v>
      </c>
      <c r="F186" s="1" t="s">
        <v>300</v>
      </c>
      <c r="G186" s="8" t="n">
        <v>0.736</v>
      </c>
    </row>
    <row r="187" s="1" customFormat="true" ht="15.75" hidden="false" customHeight="false" outlineLevel="0" collapsed="false">
      <c r="A187" s="1" t="s">
        <v>301</v>
      </c>
      <c r="B187" s="1" t="n">
        <v>-0.3306208</v>
      </c>
      <c r="C187" s="1" t="n">
        <v>-6.38751</v>
      </c>
      <c r="D187" s="8" t="n">
        <v>-0.0045</v>
      </c>
      <c r="E187" s="2" t="n">
        <f aca="false">2^D187</f>
        <v>0.996885697220376</v>
      </c>
      <c r="F187" s="1" t="s">
        <v>138</v>
      </c>
      <c r="G187" s="8" t="n">
        <v>0.741</v>
      </c>
    </row>
    <row r="188" s="1" customFormat="true" ht="15.75" hidden="false" customHeight="false" outlineLevel="0" collapsed="false">
      <c r="A188" s="1" t="s">
        <v>302</v>
      </c>
      <c r="B188" s="1" t="n">
        <v>-0.3205091</v>
      </c>
      <c r="C188" s="1" t="n">
        <v>-6.39074</v>
      </c>
      <c r="D188" s="8" t="n">
        <v>-0.00409</v>
      </c>
      <c r="E188" s="2" t="n">
        <f aca="false">2^D188</f>
        <v>0.997169042769755</v>
      </c>
      <c r="F188" s="1" t="s">
        <v>142</v>
      </c>
      <c r="G188" s="8" t="n">
        <v>0.749</v>
      </c>
    </row>
    <row r="189" s="1" customFormat="true" ht="15.75" hidden="false" customHeight="false" outlineLevel="0" collapsed="false">
      <c r="A189" s="1" t="s">
        <v>303</v>
      </c>
      <c r="B189" s="1" t="n">
        <v>-0.3198763</v>
      </c>
      <c r="C189" s="1" t="n">
        <v>-6.39094</v>
      </c>
      <c r="D189" s="8" t="n">
        <v>-0.00408</v>
      </c>
      <c r="E189" s="2" t="n">
        <f aca="false">2^D189</f>
        <v>0.997175954642815</v>
      </c>
      <c r="F189" s="1" t="s">
        <v>304</v>
      </c>
      <c r="G189" s="8" t="n">
        <v>0.75</v>
      </c>
    </row>
    <row r="190" s="1" customFormat="true" ht="15.75" hidden="false" customHeight="false" outlineLevel="0" collapsed="false">
      <c r="A190" s="1" t="s">
        <v>305</v>
      </c>
      <c r="B190" s="1" t="n">
        <v>-0.283954</v>
      </c>
      <c r="C190" s="1" t="n">
        <v>-6.40158</v>
      </c>
      <c r="D190" s="8" t="n">
        <v>-0.00723</v>
      </c>
      <c r="E190" s="2" t="n">
        <f aca="false">2^D190</f>
        <v>0.995001082270144</v>
      </c>
      <c r="F190" s="1" t="s">
        <v>306</v>
      </c>
      <c r="G190" s="8" t="n">
        <v>0.777</v>
      </c>
    </row>
    <row r="191" s="1" customFormat="true" ht="15.75" hidden="false" customHeight="false" outlineLevel="0" collapsed="false">
      <c r="A191" s="1" t="s">
        <v>307</v>
      </c>
      <c r="B191" s="1" t="n">
        <v>0.2706037</v>
      </c>
      <c r="C191" s="1" t="n">
        <v>-6.40522</v>
      </c>
      <c r="D191" s="8" t="n">
        <v>0.00452</v>
      </c>
      <c r="E191" s="2" t="n">
        <f aca="false">2^D191</f>
        <v>1.00313793830933</v>
      </c>
      <c r="F191" s="1" t="s">
        <v>191</v>
      </c>
      <c r="G191" s="8" t="n">
        <v>0.787</v>
      </c>
    </row>
    <row r="192" s="1" customFormat="true" ht="15.75" hidden="false" customHeight="false" outlineLevel="0" collapsed="false">
      <c r="A192" s="1" t="s">
        <v>308</v>
      </c>
      <c r="B192" s="1" t="n">
        <v>-0.270302</v>
      </c>
      <c r="C192" s="1" t="n">
        <v>-6.4053</v>
      </c>
      <c r="D192" s="8" t="n">
        <v>-0.00585</v>
      </c>
      <c r="E192" s="2" t="n">
        <f aca="false">2^D192</f>
        <v>0.995953299044601</v>
      </c>
      <c r="F192" s="1" t="s">
        <v>170</v>
      </c>
      <c r="G192" s="8" t="n">
        <v>0.787</v>
      </c>
    </row>
    <row r="193" s="1" customFormat="true" ht="15.75" hidden="false" customHeight="false" outlineLevel="0" collapsed="false">
      <c r="A193" s="1" t="s">
        <v>309</v>
      </c>
      <c r="B193" s="1" t="n">
        <v>-0.2689368</v>
      </c>
      <c r="C193" s="1" t="n">
        <v>-6.40566</v>
      </c>
      <c r="D193" s="8" t="n">
        <v>-0.00496</v>
      </c>
      <c r="E193" s="2" t="n">
        <f aca="false">2^D193</f>
        <v>0.996567893173844</v>
      </c>
      <c r="F193" s="1" t="s">
        <v>310</v>
      </c>
      <c r="G193" s="8" t="n">
        <v>0.788</v>
      </c>
    </row>
    <row r="194" s="1" customFormat="true" ht="15.75" hidden="false" customHeight="false" outlineLevel="0" collapsed="false">
      <c r="A194" s="1" t="s">
        <v>311</v>
      </c>
      <c r="B194" s="1" t="n">
        <v>-0.2557013</v>
      </c>
      <c r="C194" s="1" t="n">
        <v>-6.40907</v>
      </c>
      <c r="D194" s="8" t="n">
        <v>-0.00303</v>
      </c>
      <c r="E194" s="2" t="n">
        <f aca="false">2^D194</f>
        <v>0.997901967995231</v>
      </c>
      <c r="F194" s="1" t="s">
        <v>76</v>
      </c>
      <c r="G194" s="8" t="n">
        <v>0.799</v>
      </c>
    </row>
    <row r="195" s="1" customFormat="true" ht="15.75" hidden="false" customHeight="false" outlineLevel="0" collapsed="false">
      <c r="A195" s="1" t="s">
        <v>312</v>
      </c>
      <c r="B195" s="1" t="n">
        <v>-0.2446643</v>
      </c>
      <c r="C195" s="1" t="n">
        <v>-6.41178</v>
      </c>
      <c r="D195" s="8" t="n">
        <v>-0.00365</v>
      </c>
      <c r="E195" s="2" t="n">
        <f aca="false">2^D195</f>
        <v>0.997473210511296</v>
      </c>
      <c r="F195" s="1" t="s">
        <v>313</v>
      </c>
      <c r="G195" s="8" t="n">
        <v>0.807</v>
      </c>
    </row>
    <row r="196" s="1" customFormat="true" ht="15.75" hidden="false" customHeight="false" outlineLevel="0" collapsed="false">
      <c r="A196" s="1" t="s">
        <v>314</v>
      </c>
      <c r="B196" s="1" t="n">
        <v>-0.2377317</v>
      </c>
      <c r="C196" s="1" t="n">
        <v>-6.41342</v>
      </c>
      <c r="D196" s="8" t="n">
        <v>-0.0025</v>
      </c>
      <c r="E196" s="2" t="n">
        <f aca="false">2^D196</f>
        <v>0.998268632597393</v>
      </c>
      <c r="F196" s="1" t="s">
        <v>106</v>
      </c>
      <c r="G196" s="8" t="n">
        <v>0.812</v>
      </c>
    </row>
    <row r="197" s="1" customFormat="true" ht="15.75" hidden="false" customHeight="false" outlineLevel="0" collapsed="false">
      <c r="A197" s="1" t="s">
        <v>315</v>
      </c>
      <c r="B197" s="1" t="n">
        <v>0.2345127</v>
      </c>
      <c r="C197" s="1" t="n">
        <v>-6.41416</v>
      </c>
      <c r="D197" s="8" t="n">
        <v>0.00244</v>
      </c>
      <c r="E197" s="2" t="n">
        <f aca="false">2^D197</f>
        <v>1.00169271013974</v>
      </c>
      <c r="F197" s="1" t="s">
        <v>62</v>
      </c>
      <c r="G197" s="8" t="n">
        <v>0.815</v>
      </c>
    </row>
    <row r="198" s="1" customFormat="true" ht="15.75" hidden="false" customHeight="false" outlineLevel="0" collapsed="false">
      <c r="A198" s="1" t="s">
        <v>316</v>
      </c>
      <c r="B198" s="1" t="n">
        <v>-0.233165</v>
      </c>
      <c r="C198" s="1" t="n">
        <v>-6.41447</v>
      </c>
      <c r="D198" s="8" t="n">
        <v>-0.00373</v>
      </c>
      <c r="E198" s="2" t="n">
        <f aca="false">2^D198</f>
        <v>0.997417900385349</v>
      </c>
      <c r="F198" s="1" t="s">
        <v>296</v>
      </c>
      <c r="G198" s="8" t="n">
        <v>0.816</v>
      </c>
    </row>
    <row r="199" s="1" customFormat="true" ht="15.75" hidden="false" customHeight="false" outlineLevel="0" collapsed="false">
      <c r="A199" s="1" t="s">
        <v>317</v>
      </c>
      <c r="B199" s="1" t="n">
        <v>-0.2176596</v>
      </c>
      <c r="C199" s="1" t="n">
        <v>-6.41791</v>
      </c>
      <c r="D199" s="8" t="n">
        <v>-0.00257</v>
      </c>
      <c r="E199" s="2" t="n">
        <f aca="false">2^D199</f>
        <v>0.998220197476277</v>
      </c>
      <c r="F199" s="1" t="s">
        <v>240</v>
      </c>
      <c r="G199" s="8" t="n">
        <v>0.828</v>
      </c>
    </row>
    <row r="200" s="1" customFormat="true" ht="15.75" hidden="false" customHeight="false" outlineLevel="0" collapsed="false">
      <c r="A200" s="1" t="s">
        <v>318</v>
      </c>
      <c r="B200" s="1" t="n">
        <v>0.1977575</v>
      </c>
      <c r="C200" s="1" t="n">
        <v>-6.42196</v>
      </c>
      <c r="D200" s="8" t="n">
        <v>0.00373</v>
      </c>
      <c r="E200" s="2" t="n">
        <f aca="false">2^D200</f>
        <v>1.00258878411311</v>
      </c>
      <c r="F200" s="1" t="s">
        <v>125</v>
      </c>
      <c r="G200" s="8" t="n">
        <v>0.844</v>
      </c>
    </row>
    <row r="201" s="1" customFormat="true" ht="15.75" hidden="false" customHeight="false" outlineLevel="0" collapsed="false">
      <c r="A201" s="1" t="s">
        <v>319</v>
      </c>
      <c r="B201" s="1" t="n">
        <v>0.19568</v>
      </c>
      <c r="C201" s="1" t="n">
        <v>-6.42237</v>
      </c>
      <c r="D201" s="8" t="n">
        <v>0.00313</v>
      </c>
      <c r="E201" s="2" t="n">
        <f aca="false">2^D201</f>
        <v>1.00217190585314</v>
      </c>
      <c r="F201" s="1" t="s">
        <v>14</v>
      </c>
      <c r="G201" s="8" t="n">
        <v>0.845</v>
      </c>
    </row>
    <row r="202" s="1" customFormat="true" ht="15.75" hidden="false" customHeight="false" outlineLevel="0" collapsed="false">
      <c r="A202" s="1" t="s">
        <v>320</v>
      </c>
      <c r="B202" s="1" t="n">
        <v>0.1943238</v>
      </c>
      <c r="C202" s="1" t="n">
        <v>-6.42262</v>
      </c>
      <c r="D202" s="8" t="n">
        <v>0.00236</v>
      </c>
      <c r="E202" s="2" t="n">
        <f aca="false">2^D202</f>
        <v>1.00163716604153</v>
      </c>
      <c r="F202" s="1" t="s">
        <v>321</v>
      </c>
      <c r="G202" s="8" t="n">
        <v>0.846</v>
      </c>
    </row>
    <row r="203" s="1" customFormat="true" ht="15.75" hidden="false" customHeight="false" outlineLevel="0" collapsed="false">
      <c r="A203" s="1" t="s">
        <v>322</v>
      </c>
      <c r="B203" s="1" t="n">
        <v>-0.1631646</v>
      </c>
      <c r="C203" s="1" t="n">
        <v>-6.42809</v>
      </c>
      <c r="D203" s="8" t="n">
        <v>-0.00153</v>
      </c>
      <c r="E203" s="2" t="n">
        <f aca="false">2^D203</f>
        <v>0.998940046961234</v>
      </c>
      <c r="F203" s="1" t="s">
        <v>323</v>
      </c>
      <c r="G203" s="8" t="n">
        <v>0.871</v>
      </c>
    </row>
    <row r="204" s="1" customFormat="true" ht="15.75" hidden="false" customHeight="false" outlineLevel="0" collapsed="false">
      <c r="A204" s="1" t="s">
        <v>324</v>
      </c>
      <c r="B204" s="1" t="n">
        <v>-0.1442746</v>
      </c>
      <c r="C204" s="1" t="n">
        <v>-6.43094</v>
      </c>
      <c r="D204" s="8" t="n">
        <v>-0.00167</v>
      </c>
      <c r="E204" s="2" t="n">
        <f aca="false">2^D204</f>
        <v>0.998843113917737</v>
      </c>
      <c r="F204" s="1" t="s">
        <v>62</v>
      </c>
      <c r="G204" s="8" t="n">
        <v>0.885</v>
      </c>
    </row>
    <row r="205" s="1" customFormat="true" ht="15.75" hidden="false" customHeight="false" outlineLevel="0" collapsed="false">
      <c r="A205" s="1" t="s">
        <v>325</v>
      </c>
      <c r="B205" s="1" t="n">
        <v>-0.1410354</v>
      </c>
      <c r="C205" s="1" t="n">
        <v>-6.4314</v>
      </c>
      <c r="D205" s="8" t="n">
        <v>-0.0123</v>
      </c>
      <c r="E205" s="2" t="n">
        <f aca="false">2^D205</f>
        <v>0.991510530481358</v>
      </c>
      <c r="F205" s="1" t="s">
        <v>326</v>
      </c>
      <c r="G205" s="8" t="n">
        <v>0.888</v>
      </c>
    </row>
    <row r="206" s="1" customFormat="true" ht="15.75" hidden="false" customHeight="false" outlineLevel="0" collapsed="false">
      <c r="A206" s="1" t="s">
        <v>327</v>
      </c>
      <c r="B206" s="1" t="n">
        <v>-0.1221471</v>
      </c>
      <c r="C206" s="1" t="n">
        <v>-6.43384</v>
      </c>
      <c r="D206" s="8" t="n">
        <v>-0.00125</v>
      </c>
      <c r="E206" s="2" t="n">
        <f aca="false">2^D206</f>
        <v>0.999133941269834</v>
      </c>
      <c r="F206" s="1" t="s">
        <v>36</v>
      </c>
      <c r="G206" s="8" t="n">
        <v>0.903</v>
      </c>
    </row>
    <row r="207" s="1" customFormat="true" ht="15.75" hidden="false" customHeight="false" outlineLevel="0" collapsed="false">
      <c r="A207" s="1" t="s">
        <v>328</v>
      </c>
      <c r="B207" s="1" t="n">
        <v>0.1119934</v>
      </c>
      <c r="C207" s="1" t="n">
        <v>-6.43501</v>
      </c>
      <c r="D207" s="8" t="n">
        <v>0.00123</v>
      </c>
      <c r="E207" s="2" t="n">
        <f aca="false">2^D207</f>
        <v>1.00085293457408</v>
      </c>
      <c r="F207" s="1" t="s">
        <v>25</v>
      </c>
      <c r="G207" s="8" t="n">
        <v>0.911</v>
      </c>
    </row>
    <row r="208" s="1" customFormat="true" ht="15.75" hidden="false" customHeight="false" outlineLevel="0" collapsed="false">
      <c r="A208" s="1" t="s">
        <v>329</v>
      </c>
      <c r="B208" s="1" t="n">
        <v>0.1084282</v>
      </c>
      <c r="C208" s="1" t="n">
        <v>-6.43539</v>
      </c>
      <c r="D208" s="8" t="n">
        <v>0.00148</v>
      </c>
      <c r="E208" s="2" t="n">
        <f aca="false">2^D208</f>
        <v>1.00102638419935</v>
      </c>
      <c r="F208" s="1" t="s">
        <v>330</v>
      </c>
      <c r="G208" s="8" t="n">
        <v>0.914</v>
      </c>
    </row>
    <row r="209" s="1" customFormat="true" ht="15.75" hidden="false" customHeight="false" outlineLevel="0" collapsed="false">
      <c r="A209" s="1" t="s">
        <v>331</v>
      </c>
      <c r="B209" s="1" t="n">
        <v>-0.0885177</v>
      </c>
      <c r="C209" s="1" t="n">
        <v>-6.43732</v>
      </c>
      <c r="D209" s="8" t="n">
        <v>-0.00105</v>
      </c>
      <c r="E209" s="2" t="n">
        <f aca="false">2^D209</f>
        <v>0.999272460245895</v>
      </c>
      <c r="F209" s="1" t="s">
        <v>83</v>
      </c>
      <c r="G209" s="8" t="n">
        <v>0.93</v>
      </c>
    </row>
    <row r="210" s="1" customFormat="true" ht="15.75" hidden="false" customHeight="false" outlineLevel="0" collapsed="false">
      <c r="A210" s="1" t="s">
        <v>332</v>
      </c>
      <c r="B210" s="1" t="n">
        <v>-0.0468947</v>
      </c>
      <c r="C210" s="1" t="n">
        <v>-6.44009</v>
      </c>
      <c r="D210" s="8" t="n">
        <v>-0.000532</v>
      </c>
      <c r="E210" s="2" t="n">
        <f aca="false">2^D210</f>
        <v>0.999631313681453</v>
      </c>
      <c r="F210" s="1" t="s">
        <v>333</v>
      </c>
      <c r="G210" s="8" t="n">
        <v>0.963</v>
      </c>
    </row>
    <row r="211" s="1" customFormat="true" ht="15.75" hidden="false" customHeight="false" outlineLevel="0" collapsed="false">
      <c r="A211" s="1" t="s">
        <v>334</v>
      </c>
      <c r="B211" s="1" t="n">
        <v>-0.0365565</v>
      </c>
      <c r="C211" s="1" t="n">
        <v>-6.44051</v>
      </c>
      <c r="D211" s="8" t="n">
        <v>-0.00063</v>
      </c>
      <c r="E211" s="2" t="n">
        <f aca="false">2^D211</f>
        <v>0.999563412608271</v>
      </c>
      <c r="F211" s="1" t="s">
        <v>62</v>
      </c>
      <c r="G211" s="8" t="n">
        <v>0.971</v>
      </c>
    </row>
    <row r="212" s="1" customFormat="true" ht="15.75" hidden="false" customHeight="false" outlineLevel="0" collapsed="false">
      <c r="A212" s="1" t="s">
        <v>335</v>
      </c>
      <c r="B212" s="1" t="n">
        <v>-0.0217814</v>
      </c>
      <c r="C212" s="1" t="n">
        <v>-6.44093</v>
      </c>
      <c r="D212" s="8" t="n">
        <v>-0.00219</v>
      </c>
      <c r="E212" s="2" t="n">
        <f aca="false">2^D212</f>
        <v>0.99848315924216</v>
      </c>
      <c r="F212" s="1" t="s">
        <v>336</v>
      </c>
      <c r="G212" s="8" t="n">
        <v>0.983</v>
      </c>
    </row>
    <row r="213" s="1" customFormat="true" ht="15.75" hidden="false" customHeight="false" outlineLevel="0" collapsed="false">
      <c r="A213" s="1" t="s">
        <v>337</v>
      </c>
      <c r="B213" s="1" t="n">
        <v>0.0210405</v>
      </c>
      <c r="C213" s="1" t="n">
        <v>-6.44095</v>
      </c>
      <c r="D213" s="8" t="n">
        <v>0.00136</v>
      </c>
      <c r="E213" s="2" t="n">
        <f aca="false">2^D213</f>
        <v>1.00094312462816</v>
      </c>
      <c r="F213" s="1" t="s">
        <v>62</v>
      </c>
      <c r="G213" s="8" t="n">
        <v>0.983</v>
      </c>
    </row>
    <row r="214" s="1" customFormat="true" ht="15.75" hidden="false" customHeight="false" outlineLevel="0" collapsed="false">
      <c r="A214" s="1" t="s">
        <v>338</v>
      </c>
      <c r="B214" s="1" t="n">
        <v>0.0106066</v>
      </c>
      <c r="C214" s="1" t="n">
        <v>-6.44111</v>
      </c>
      <c r="D214" s="8" t="n">
        <v>0.000131</v>
      </c>
      <c r="E214" s="2" t="n">
        <f aca="false">2^D214</f>
        <v>1.00009080640331</v>
      </c>
      <c r="F214" s="1" t="s">
        <v>18</v>
      </c>
      <c r="G214" s="8" t="n">
        <v>0.992</v>
      </c>
    </row>
    <row r="215" s="1" customFormat="true" ht="15.75" hidden="false" customHeight="false" outlineLevel="0" collapsed="false">
      <c r="A215" s="1" t="s">
        <v>339</v>
      </c>
      <c r="B215" s="1" t="n">
        <v>-0.002335</v>
      </c>
      <c r="C215" s="1" t="n">
        <v>-6.44116</v>
      </c>
      <c r="D215" s="8" t="n">
        <v>-0.000124</v>
      </c>
      <c r="E215" s="2" t="n">
        <f aca="false">2^D215</f>
        <v>0.999914053443228</v>
      </c>
      <c r="F215" s="1" t="s">
        <v>340</v>
      </c>
      <c r="G215" s="8" t="n">
        <v>0.998</v>
      </c>
    </row>
    <row r="216" s="1" customFormat="true" ht="15.75" hidden="false" customHeight="false" outlineLevel="0" collapsed="false">
      <c r="A216" s="1" t="s">
        <v>341</v>
      </c>
      <c r="B216" s="1" t="n">
        <v>0.0010627</v>
      </c>
      <c r="C216" s="1" t="n">
        <v>-6.44116</v>
      </c>
      <c r="D216" s="8" t="n">
        <v>5.68E-005</v>
      </c>
      <c r="E216" s="2" t="n">
        <f aca="false">2^D216</f>
        <v>1.00003937153489</v>
      </c>
      <c r="F216" s="1" t="s">
        <v>342</v>
      </c>
      <c r="G216" s="8" t="n">
        <v>0.999</v>
      </c>
    </row>
    <row r="217" s="1" customFormat="true" ht="15.75" hidden="false" customHeight="false" outlineLevel="0" collapsed="false">
      <c r="A217" s="1" t="s">
        <v>343</v>
      </c>
      <c r="B217" s="1" t="n">
        <v>-0.000539</v>
      </c>
      <c r="C217" s="1" t="n">
        <v>-6.44117</v>
      </c>
      <c r="D217" s="8" t="n">
        <v>-5.02E-006</v>
      </c>
      <c r="E217" s="2" t="n">
        <f aca="false">2^D217</f>
        <v>0.999996520407207</v>
      </c>
      <c r="F217" s="1" t="s">
        <v>25</v>
      </c>
      <c r="G217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4T05:14:09Z</dcterms:created>
  <dc:creator>Administrator</dc:creator>
  <dc:description/>
  <dc:language>en-US</dc:language>
  <cp:lastModifiedBy>往事</cp:lastModifiedBy>
  <dcterms:modified xsi:type="dcterms:W3CDTF">2019-07-28T05:03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